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termination_SNPs_info" sheetId="1" state="visible" r:id="rId2"/>
    <sheet name="SNPs_non_synonymous_info" sheetId="2" state="visible" r:id="rId3"/>
    <sheet name="GO" sheetId="3" state="visible" r:id="rId4"/>
    <sheet name="KEGG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11" uniqueCount="585">
  <si>
    <r>
      <rPr>
        <b val="true"/>
        <sz val="12"/>
        <color rgb="FF000000"/>
        <rFont val="Times New Roman"/>
        <family val="1"/>
      </rPr>
      <t xml:space="preserve">Table S2. Termination or missense mutations between WT and </t>
    </r>
    <r>
      <rPr>
        <b val="true"/>
        <i val="true"/>
        <sz val="12"/>
        <color rgb="FF000000"/>
        <rFont val="Times New Roman"/>
        <family val="1"/>
      </rPr>
      <t xml:space="preserve">st1</t>
    </r>
    <r>
      <rPr>
        <b val="true"/>
        <sz val="12"/>
        <color rgb="FF000000"/>
        <rFont val="Times New Roman"/>
        <family val="1"/>
      </rPr>
      <t xml:space="preserve">.</t>
    </r>
  </si>
  <si>
    <r>
      <rPr>
        <b val="true"/>
        <sz val="12"/>
        <color rgb="FF000000"/>
        <rFont val="Times New Roman"/>
        <family val="1"/>
      </rPr>
      <t xml:space="preserve">Genes with termination mutations between WT and </t>
    </r>
    <r>
      <rPr>
        <b val="true"/>
        <i val="true"/>
        <sz val="12"/>
        <color rgb="FF000000"/>
        <rFont val="Times New Roman"/>
        <family val="1"/>
      </rPr>
      <t xml:space="preserve">st1</t>
    </r>
    <r>
      <rPr>
        <b val="true"/>
        <sz val="12"/>
        <color rgb="FF000000"/>
        <rFont val="Times New Roman"/>
        <family val="1"/>
      </rPr>
      <t xml:space="preserve">. </t>
    </r>
    <r>
      <rPr>
        <sz val="12"/>
        <color rgb="FF000000"/>
        <rFont val="Times New Roman"/>
        <family val="1"/>
      </rPr>
      <t xml:space="preserve">The column of codon mutate indicates the mutation of codon and the column of aa_mutate indicates the change of amino acid from WT to </t>
    </r>
    <r>
      <rPr>
        <i val="true"/>
        <sz val="12"/>
        <color rgb="FF000000"/>
        <rFont val="Times New Roman"/>
        <family val="1"/>
      </rPr>
      <t xml:space="preserve">st1 </t>
    </r>
    <r>
      <rPr>
        <sz val="12"/>
        <color rgb="FF000000"/>
        <rFont val="Times New Roman"/>
        <family val="1"/>
      </rPr>
      <t xml:space="preserve">.      </t>
    </r>
  </si>
  <si>
    <t xml:space="preserve">Gene Id</t>
  </si>
  <si>
    <t xml:space="preserve">codon_mutate</t>
  </si>
  <si>
    <t xml:space="preserve">aa_mutate</t>
  </si>
  <si>
    <t xml:space="preserve">WT (FPKM)</t>
  </si>
  <si>
    <r>
      <rPr>
        <i val="true"/>
        <sz val="12"/>
        <color rgb="FF000000"/>
        <rFont val="Times New Roman"/>
        <family val="1"/>
      </rPr>
      <t xml:space="preserve">st1 </t>
    </r>
    <r>
      <rPr>
        <sz val="12"/>
        <color rgb="FF000000"/>
        <rFont val="Times New Roman"/>
        <family val="1"/>
      </rPr>
      <t xml:space="preserve">(FPKM)</t>
    </r>
  </si>
  <si>
    <t xml:space="preserve">S_WT (FPKM)</t>
  </si>
  <si>
    <r>
      <rPr>
        <sz val="12"/>
        <color rgb="FF000000"/>
        <rFont val="Times New Roman"/>
        <family val="1"/>
      </rPr>
      <t xml:space="preserve">S_</t>
    </r>
    <r>
      <rPr>
        <i val="true"/>
        <sz val="12"/>
        <color rgb="FF000000"/>
        <rFont val="Times New Roman"/>
        <family val="1"/>
      </rPr>
      <t xml:space="preserve">st1 </t>
    </r>
    <r>
      <rPr>
        <sz val="12"/>
        <color rgb="FF000000"/>
        <rFont val="Times New Roman"/>
        <family val="1"/>
      </rPr>
      <t xml:space="preserve">(FPKM)</t>
    </r>
  </si>
  <si>
    <t xml:space="preserve">Gene description</t>
  </si>
  <si>
    <t xml:space="preserve">Traes_5DL_77859DB64</t>
  </si>
  <si>
    <t xml:space="preserve">TGG&lt;-&gt;TGA</t>
  </si>
  <si>
    <t xml:space="preserve">W&lt;-&gt;U</t>
  </si>
  <si>
    <t xml:space="preserve">predicted protein [Hordeum vulgare subsp. vulgare]</t>
  </si>
  <si>
    <t xml:space="preserve">Traes_1BL_62B61DD89</t>
  </si>
  <si>
    <t xml:space="preserve">CGA&lt;-&gt;TGA</t>
  </si>
  <si>
    <t xml:space="preserve">R&lt;-&gt;U</t>
  </si>
  <si>
    <t xml:space="preserve">Traes_1BL_6A4EF5174</t>
  </si>
  <si>
    <t xml:space="preserve">TCG&lt;-&gt;TAG</t>
  </si>
  <si>
    <t xml:space="preserve">S&lt;-&gt;U</t>
  </si>
  <si>
    <t xml:space="preserve">Serine carboxypeptidase-like 50 [Aegilops tauschii]</t>
  </si>
  <si>
    <t xml:space="preserve">Traes_5AS_B39049539</t>
  </si>
  <si>
    <t xml:space="preserve">GGA&lt;-&gt;TGA</t>
  </si>
  <si>
    <t xml:space="preserve">G&lt;-&gt;U</t>
  </si>
  <si>
    <t xml:space="preserve">Auxin-responsive protein IAA31 [Triticum urartu]</t>
  </si>
  <si>
    <t xml:space="preserve">Traes_3DS_E75C1C614</t>
  </si>
  <si>
    <t xml:space="preserve">Traes_5AS_D1719CEDA</t>
  </si>
  <si>
    <t xml:space="preserve">hypothetical protein TRIUR3_33736 [Triticum urartu]</t>
  </si>
  <si>
    <r>
      <rPr>
        <b val="true"/>
        <sz val="12"/>
        <color rgb="FF000000"/>
        <rFont val="Times New Roman"/>
        <family val="1"/>
      </rPr>
      <t xml:space="preserve">Genes with missense mutations between WT and </t>
    </r>
    <r>
      <rPr>
        <b val="true"/>
        <i val="true"/>
        <sz val="12"/>
        <color rgb="FF000000"/>
        <rFont val="Times New Roman"/>
        <family val="1"/>
      </rPr>
      <t xml:space="preserve">st1. </t>
    </r>
    <r>
      <rPr>
        <sz val="12"/>
        <color rgb="FF000000"/>
        <rFont val="Times New Roman"/>
        <family val="1"/>
      </rPr>
      <t xml:space="preserve">The column of codon mutate indicates the mutation of codon and the column of aa_mutate indicates the change of amino acid from WT to </t>
    </r>
    <r>
      <rPr>
        <i val="true"/>
        <sz val="12"/>
        <color rgb="FF000000"/>
        <rFont val="Times New Roman"/>
        <family val="1"/>
      </rPr>
      <t xml:space="preserve">st1</t>
    </r>
    <r>
      <rPr>
        <sz val="12"/>
        <color rgb="FF000000"/>
        <rFont val="Times New Roman"/>
        <family val="1"/>
      </rPr>
      <t xml:space="preserve"> .      </t>
    </r>
  </si>
  <si>
    <t xml:space="preserve">Gene decription</t>
  </si>
  <si>
    <t xml:space="preserve">Traes_6BL_80FE284F5</t>
  </si>
  <si>
    <t xml:space="preserve">ACA&lt;-&gt;AAA</t>
  </si>
  <si>
    <t xml:space="preserve">T&lt;-&gt;K</t>
  </si>
  <si>
    <t xml:space="preserve">PREDICTED: epimerase family protein SDR39U1 homolog, chloroplastic [Brachypodium distachyon]</t>
  </si>
  <si>
    <t xml:space="preserve">Traes_5AL_D02541CB9</t>
  </si>
  <si>
    <t xml:space="preserve">AGC&lt;-&gt;AAC</t>
  </si>
  <si>
    <t xml:space="preserve">S&lt;-&gt;N</t>
  </si>
  <si>
    <t xml:space="preserve">PREDICTED: uncharacterized protein LOC100842613 [Brachypodium distachyon]</t>
  </si>
  <si>
    <t xml:space="preserve">Traes_5AS_7E93CEA52</t>
  </si>
  <si>
    <t xml:space="preserve">CCA&lt;-&gt;CTA</t>
  </si>
  <si>
    <t xml:space="preserve">P&lt;-&gt;L</t>
  </si>
  <si>
    <t xml:space="preserve">PREDICTED: probable inactive purple acid phosphatase 1 isoform X1 [Brachypodium distachyon]</t>
  </si>
  <si>
    <t xml:space="preserve">Traes_5AS_99B2D0847</t>
  </si>
  <si>
    <t xml:space="preserve">TAC&lt;-&gt;TGC</t>
  </si>
  <si>
    <t xml:space="preserve">Y&lt;-&gt;C</t>
  </si>
  <si>
    <t xml:space="preserve">Cytochrome P450 81D1 [Triticum urartu]</t>
  </si>
  <si>
    <t xml:space="preserve">Traes_1AS_22D0B6F28</t>
  </si>
  <si>
    <t xml:space="preserve">CCG&lt;-&gt;TCG</t>
  </si>
  <si>
    <t xml:space="preserve">P&lt;-&gt;S</t>
  </si>
  <si>
    <t xml:space="preserve">predicted protein [Hordeum vulgare subsp. vulgare]&gt;gi|326532660|dbj|BAJ89175.1| predicted protein [Hordeum vulgare subsp. vulgare]</t>
  </si>
  <si>
    <t xml:space="preserve">Traes_5AL_56F30392D</t>
  </si>
  <si>
    <t xml:space="preserve">GAC&lt;-&gt;GGC</t>
  </si>
  <si>
    <t xml:space="preserve">D&lt;-&gt;G</t>
  </si>
  <si>
    <t xml:space="preserve">Myb-related protein Hv1 [Triticum urartu]</t>
  </si>
  <si>
    <t xml:space="preserve">Traes_7BL_AB1AED958</t>
  </si>
  <si>
    <t xml:space="preserve">GAG&lt;-&gt;GAC</t>
  </si>
  <si>
    <t xml:space="preserve">E&lt;-&gt;D</t>
  </si>
  <si>
    <t xml:space="preserve">DNA-directed RNA polymerase III subunit RPC5 [Triticum urartu]</t>
  </si>
  <si>
    <t xml:space="preserve">TRAES3BF172000040CFD_g</t>
  </si>
  <si>
    <t xml:space="preserve">GTA&lt;-&gt;GCA</t>
  </si>
  <si>
    <t xml:space="preserve">V&lt;-&gt;A</t>
  </si>
  <si>
    <t xml:space="preserve">Traes_5AS_A7BE85D83</t>
  </si>
  <si>
    <t xml:space="preserve">ACT&lt;-&gt;GCT</t>
  </si>
  <si>
    <t xml:space="preserve">T&lt;-&gt;A</t>
  </si>
  <si>
    <t xml:space="preserve">Serine/threonine-protein kinase Nek2 [Triticum urartu]</t>
  </si>
  <si>
    <t xml:space="preserve">Traes_5AS_F85F9A110</t>
  </si>
  <si>
    <t xml:space="preserve">TGT&lt;-&gt;CGT</t>
  </si>
  <si>
    <t xml:space="preserve">C&lt;-&gt;R</t>
  </si>
  <si>
    <t xml:space="preserve">Asparagine-linked glycosylation protein 11-like protein [Triticum urartu]</t>
  </si>
  <si>
    <t xml:space="preserve">TRAES3BF096400010CFD_g</t>
  </si>
  <si>
    <t xml:space="preserve">GCC&lt;-&gt;ACC</t>
  </si>
  <si>
    <t xml:space="preserve">A&lt;-&gt;T</t>
  </si>
  <si>
    <t xml:space="preserve">unnamed protein product [Triticum aestivum]</t>
  </si>
  <si>
    <t xml:space="preserve">Traes_7DL_DBE26A5B3</t>
  </si>
  <si>
    <t xml:space="preserve">CGG&lt;-&gt;CTG</t>
  </si>
  <si>
    <t xml:space="preserve">R&lt;-&gt;L</t>
  </si>
  <si>
    <t xml:space="preserve">Traes_6BS_E2C75486A</t>
  </si>
  <si>
    <t xml:space="preserve">GAG&lt;-&gt;AAG</t>
  </si>
  <si>
    <t xml:space="preserve">E&lt;-&gt;K</t>
  </si>
  <si>
    <t xml:space="preserve">Traes_6BS_BCB63609E</t>
  </si>
  <si>
    <t xml:space="preserve">CGG&lt;-&gt;GGG</t>
  </si>
  <si>
    <t xml:space="preserve">R&lt;-&gt;G</t>
  </si>
  <si>
    <t xml:space="preserve">hypothetical protein TRIUR3_21892 [Triticum urartu]</t>
  </si>
  <si>
    <t xml:space="preserve">Traes_5AL_9AA3E078D</t>
  </si>
  <si>
    <t xml:space="preserve">GCG&lt;-&gt;GTG</t>
  </si>
  <si>
    <t xml:space="preserve">A&lt;-&gt;V</t>
  </si>
  <si>
    <t xml:space="preserve">Traes_7DL_8BDCB72A9</t>
  </si>
  <si>
    <t xml:space="preserve">GTT&lt;-&gt;ATT</t>
  </si>
  <si>
    <t xml:space="preserve">V&lt;-&gt;I</t>
  </si>
  <si>
    <t xml:space="preserve">hypothetical protein F775_16393 [Aegilops tauschii]</t>
  </si>
  <si>
    <t xml:space="preserve">Traes_2BL_8CD63FE77</t>
  </si>
  <si>
    <t xml:space="preserve">GTG&lt;-&gt;GCG</t>
  </si>
  <si>
    <t xml:space="preserve">Traes_5BL_0992ADD0A</t>
  </si>
  <si>
    <t xml:space="preserve">ATA&lt;-&gt;ACA</t>
  </si>
  <si>
    <t xml:space="preserve">I&lt;-&gt;T</t>
  </si>
  <si>
    <t xml:space="preserve">Solute carrier family 12 member 6 [Triticum urartu]</t>
  </si>
  <si>
    <t xml:space="preserve">Traes_6BL_031FB1EC4</t>
  </si>
  <si>
    <t xml:space="preserve">CAC&lt;-&gt;CGC</t>
  </si>
  <si>
    <t xml:space="preserve">H&lt;-&gt;R</t>
  </si>
  <si>
    <t xml:space="preserve">hypothetical protein F775_01904 [Aegilops tauschii]</t>
  </si>
  <si>
    <t xml:space="preserve">Traes_7AL_151CAA335</t>
  </si>
  <si>
    <t xml:space="preserve">ACG&lt;-&gt;ATG</t>
  </si>
  <si>
    <t xml:space="preserve">T&lt;-&gt;M</t>
  </si>
  <si>
    <t xml:space="preserve">Ent-copalyl diphosphate synthase 1, chloroplastic [Triticum urartu]</t>
  </si>
  <si>
    <t xml:space="preserve">Traes_3DS_E91FC0096</t>
  </si>
  <si>
    <t xml:space="preserve">hypothetical protein TRIUR3_33219 [Triticum urartu]</t>
  </si>
  <si>
    <t xml:space="preserve">Traes_3AL_3FA58F1B7</t>
  </si>
  <si>
    <t xml:space="preserve">Traes_1BL_8EE11D9E2</t>
  </si>
  <si>
    <t xml:space="preserve">ATG&lt;-&gt;ACG</t>
  </si>
  <si>
    <t xml:space="preserve">M&lt;-&gt;T</t>
  </si>
  <si>
    <t xml:space="preserve">Signal recognition particle 54 kDa protein 2 [Triticum urartu]</t>
  </si>
  <si>
    <t xml:space="preserve">Traes_6BL_905A374B2</t>
  </si>
  <si>
    <t xml:space="preserve">CAT&lt;-&gt;TAT</t>
  </si>
  <si>
    <t xml:space="preserve">H&lt;-&gt;Y</t>
  </si>
  <si>
    <t xml:space="preserve">Putative alpha-galactosidase [Aegilops tauschii]</t>
  </si>
  <si>
    <t xml:space="preserve">Traes_2BL_A7CCE64F5</t>
  </si>
  <si>
    <t xml:space="preserve">CGT&lt;-&gt;CAT</t>
  </si>
  <si>
    <t xml:space="preserve">R&lt;-&gt;H</t>
  </si>
  <si>
    <t xml:space="preserve">hypothetical protein F775_00377 [Aegilops tauschii]</t>
  </si>
  <si>
    <t xml:space="preserve">Traes_3AL_91BE453AD</t>
  </si>
  <si>
    <t xml:space="preserve">TTC&lt;-&gt;TTA</t>
  </si>
  <si>
    <t xml:space="preserve">F&lt;-&gt;L</t>
  </si>
  <si>
    <t xml:space="preserve">hypothetical protein TRIUR3_02312 [Triticum urartu]</t>
  </si>
  <si>
    <t xml:space="preserve">Traes_6BL_6CCE1670D1</t>
  </si>
  <si>
    <t xml:space="preserve">ATG&lt;-&gt;ATA</t>
  </si>
  <si>
    <t xml:space="preserve">M&lt;-&gt;I</t>
  </si>
  <si>
    <t xml:space="preserve">Eukaryotic translation initiation factor 5 [Aegilops tauschii]</t>
  </si>
  <si>
    <t xml:space="preserve">Traes_2BL_3C3824787</t>
  </si>
  <si>
    <t xml:space="preserve">TTT&lt;-&gt;TCT</t>
  </si>
  <si>
    <t xml:space="preserve">F&lt;-&gt;S</t>
  </si>
  <si>
    <t xml:space="preserve">PREDICTED: uncharacterized protein LOC100822297 isoform X1 [Brachypodium distachyon]&gt;gi|721619069|ref|XP_003561258.2| PREDICTED: uncharacterized protein LOC100822297 isoform X1 [Brachypodium distachyon]&gt;gi|721619072|ref|XP_010228171.1| PREDICTED: uncharacterized protein LOC100822297 isoform X1 [Brachypodium distachyon]&gt;gi|721619075|ref|XP_010228172.1| PREDICTED: uncharacterized protein LOC100822297 isoform X1 [Brachypodium distachyon]</t>
  </si>
  <si>
    <t xml:space="preserve">Traes_6BL_E486D0E41</t>
  </si>
  <si>
    <t xml:space="preserve">GAC&lt;-&gt;AAC</t>
  </si>
  <si>
    <t xml:space="preserve">D&lt;-&gt;N</t>
  </si>
  <si>
    <t xml:space="preserve">Glucose-6-phosphate 1-dehydrogenase, cytoplasmic isoform [Aegilops tauschii]</t>
  </si>
  <si>
    <t xml:space="preserve">Traes_5AS_62AB895F0</t>
  </si>
  <si>
    <t xml:space="preserve">ATT&lt;-&gt;ACT</t>
  </si>
  <si>
    <t xml:space="preserve">putative bifunctional methylthioribulose-1-phosphate dehydratase/enolase-phosphatase E1 [Triticum urartu]</t>
  </si>
  <si>
    <t xml:space="preserve">Traes_2BL_23AD9FE71</t>
  </si>
  <si>
    <t xml:space="preserve">PREDICTED: probable UDP-arabinose 4-epimerase 2 [Setaria italica]&gt;gi|836009251|ref|XP_012703366.1| PREDICTED: probable UDP-arabinose 4-epimerase 2 [Setaria italica]</t>
  </si>
  <si>
    <t xml:space="preserve">Traes_3AL_16B15A9BB</t>
  </si>
  <si>
    <t xml:space="preserve">AAA&lt;-&gt;AAC</t>
  </si>
  <si>
    <t xml:space="preserve">K&lt;-&gt;N</t>
  </si>
  <si>
    <t xml:space="preserve">hypothetical protein F775_04592 [Aegilops tauschii]</t>
  </si>
  <si>
    <t xml:space="preserve">Traes_4AL_E73A37E81</t>
  </si>
  <si>
    <t xml:space="preserve">CAC&lt;-&gt;TAC</t>
  </si>
  <si>
    <t xml:space="preserve">Traes_5AS_248B21C861</t>
  </si>
  <si>
    <t xml:space="preserve">GGG&lt;-&gt;CGG</t>
  </si>
  <si>
    <t xml:space="preserve">G&lt;-&gt;R</t>
  </si>
  <si>
    <t xml:space="preserve">hypothetical protein TRIUR3_27561 [Triticum urartu]</t>
  </si>
  <si>
    <t xml:space="preserve">Traes_2BL_D3BDFBCE3</t>
  </si>
  <si>
    <t xml:space="preserve">TAC&lt;-&gt;GAC</t>
  </si>
  <si>
    <t xml:space="preserve">Y&lt;-&gt;D</t>
  </si>
  <si>
    <t xml:space="preserve">Traes_3B_62FE1820C</t>
  </si>
  <si>
    <t xml:space="preserve">Traes_5AS_623769AFD</t>
  </si>
  <si>
    <t xml:space="preserve">CAG&lt;-&gt;AAG</t>
  </si>
  <si>
    <t xml:space="preserve">Q&lt;-&gt;K</t>
  </si>
  <si>
    <t xml:space="preserve">Pyruvate dehydrogenase E1 component subunit beta [Triticum urartu]</t>
  </si>
  <si>
    <t xml:space="preserve">Traes_6BS_F50663DF7</t>
  </si>
  <si>
    <t xml:space="preserve">squamosa promoter-binding-like protein 3 [Triticum aestivum]</t>
  </si>
  <si>
    <t xml:space="preserve">Traes_6BS_15D8AE636</t>
  </si>
  <si>
    <t xml:space="preserve">GGG&lt;-&gt;TGG</t>
  </si>
  <si>
    <t xml:space="preserve">G&lt;-&gt;W</t>
  </si>
  <si>
    <t xml:space="preserve">hypothetical protein TRIUR3_27519 [Triticum urartu]</t>
  </si>
  <si>
    <t xml:space="preserve">Traes_4AL_536162239</t>
  </si>
  <si>
    <t xml:space="preserve">CTT&lt;-&gt;GTT</t>
  </si>
  <si>
    <t xml:space="preserve">L&lt;-&gt;V</t>
  </si>
  <si>
    <t xml:space="preserve">hypothetical protein TRIUR3_04342 [Triticum urartu]</t>
  </si>
  <si>
    <t xml:space="preserve">TRAES3BF114700020CFD_g</t>
  </si>
  <si>
    <t xml:space="preserve">AGA&lt;-&gt;ATA</t>
  </si>
  <si>
    <t xml:space="preserve">R&lt;-&gt;I</t>
  </si>
  <si>
    <t xml:space="preserve">unnamed protein product [Triticum aestivum]&gt;gi|670020701|emb|CDJ26470.1| unnamed protein product [Triticum aestivum]</t>
  </si>
  <si>
    <t xml:space="preserve">Traes_4AS_0037821FD</t>
  </si>
  <si>
    <t xml:space="preserve">CGC&lt;-&gt;TGC</t>
  </si>
  <si>
    <t xml:space="preserve">R&lt;-&gt;C</t>
  </si>
  <si>
    <t xml:space="preserve">hypothetical protein TRIUR3_21477 [Triticum urartu]</t>
  </si>
  <si>
    <t xml:space="preserve">Traes_4BL_07723E334</t>
  </si>
  <si>
    <t xml:space="preserve">GTC&lt;-&gt;GCC</t>
  </si>
  <si>
    <t xml:space="preserve">Traes_5AS_831B67002</t>
  </si>
  <si>
    <t xml:space="preserve">ACG&lt;-&gt;GCG</t>
  </si>
  <si>
    <t xml:space="preserve">RING-H2 finger protein ATL2J [Aegilops tauschii]</t>
  </si>
  <si>
    <t xml:space="preserve">Traes_5AS_B7BFE0B2A</t>
  </si>
  <si>
    <t xml:space="preserve">TCG&lt;-&gt;TGG</t>
  </si>
  <si>
    <t xml:space="preserve">S&lt;-&gt;W</t>
  </si>
  <si>
    <t xml:space="preserve">Kinesin-like protein KIF15 [Triticum urartu]</t>
  </si>
  <si>
    <t xml:space="preserve">Traes_5AS_16DEA4563</t>
  </si>
  <si>
    <t xml:space="preserve">GGA&lt;-&gt;GAA</t>
  </si>
  <si>
    <t xml:space="preserve">G&lt;-&gt;E</t>
  </si>
  <si>
    <t xml:space="preserve">Traes_6BL_DF680C2AF</t>
  </si>
  <si>
    <t xml:space="preserve">ATT&lt;-&gt;GTT</t>
  </si>
  <si>
    <t xml:space="preserve">I&lt;-&gt;V</t>
  </si>
  <si>
    <t xml:space="preserve">Putative RNA-dependent RNA polymerase 1 [Aegilops tauschii]</t>
  </si>
  <si>
    <t xml:space="preserve">Traes_3DL_0B8061028</t>
  </si>
  <si>
    <t xml:space="preserve">AAT&lt;-&gt;GAT</t>
  </si>
  <si>
    <t xml:space="preserve">N&lt;-&gt;D</t>
  </si>
  <si>
    <t xml:space="preserve">hypothetical protein TRIUR3_13797 [Triticum urartu]</t>
  </si>
  <si>
    <t xml:space="preserve">Traes_3B_75AB404E4</t>
  </si>
  <si>
    <t xml:space="preserve">CAA&lt;-&gt;GAA</t>
  </si>
  <si>
    <t xml:space="preserve">Q&lt;-&gt;E</t>
  </si>
  <si>
    <t xml:space="preserve">PREDICTED: uncharacterized protein LOC101766658 [Setaria italica]</t>
  </si>
  <si>
    <t xml:space="preserve">Traes_3B_5D2D7A5A6</t>
  </si>
  <si>
    <t xml:space="preserve">GGA&lt;-&gt;CGA</t>
  </si>
  <si>
    <t xml:space="preserve">unnamed protein product [Triticum aestivum]&gt;gi|669026902|emb|CDM80013.1| unnamed protein product [Triticum aestivum]</t>
  </si>
  <si>
    <t xml:space="preserve">Traes_6BS_C7D673EA2</t>
  </si>
  <si>
    <t xml:space="preserve">AAG&lt;-&gt;AAT</t>
  </si>
  <si>
    <t xml:space="preserve">Traes_5DL_6B367A19C</t>
  </si>
  <si>
    <t xml:space="preserve">TCC&lt;-&gt;ACC</t>
  </si>
  <si>
    <t xml:space="preserve">S&lt;-&gt;T</t>
  </si>
  <si>
    <t xml:space="preserve">Traes_5DL_EECA43030</t>
  </si>
  <si>
    <t xml:space="preserve">GCT&lt;-&gt;ACT</t>
  </si>
  <si>
    <t xml:space="preserve">Traes_1BL_335741D9A</t>
  </si>
  <si>
    <t xml:space="preserve">GCC&lt;-&gt;GTC</t>
  </si>
  <si>
    <t xml:space="preserve">PREDICTED: uncharacterized protein At1g04910-like [Brachypodium distachyon]</t>
  </si>
  <si>
    <t xml:space="preserve">Traes_3DS_98D34F018</t>
  </si>
  <si>
    <t xml:space="preserve">TGA&lt;-&gt;CGA</t>
  </si>
  <si>
    <t xml:space="preserve">U&lt;-&gt;R</t>
  </si>
  <si>
    <t xml:space="preserve">PREDICTED: threonine--tRNA ligase, mitochondrial-like [Zea mays]&gt;gi|413933500|gb|AFW68051.1| hypothetical protein ZEAMMB73_499676 [Zea mays]</t>
  </si>
  <si>
    <t xml:space="preserve">Traes_5AL_4F92199C8</t>
  </si>
  <si>
    <t xml:space="preserve">AGA&lt;-&gt;GGA</t>
  </si>
  <si>
    <t xml:space="preserve">Protein TRIGALACTOSYLDIACYLGLYCEROL 3, chloroplastic [Triticum urartu]</t>
  </si>
  <si>
    <t xml:space="preserve">Traes_3AL_265D4706B</t>
  </si>
  <si>
    <t xml:space="preserve">hypothetical protein F775_12197 [Aegilops tauschii]</t>
  </si>
  <si>
    <t xml:space="preserve">Traes_2AL_B5CF63298</t>
  </si>
  <si>
    <t xml:space="preserve">GGA&lt;-&gt;AGA</t>
  </si>
  <si>
    <t xml:space="preserve">Traes_7BL_FD7F12ED9</t>
  </si>
  <si>
    <t xml:space="preserve">GCA&lt;-&gt;GTA</t>
  </si>
  <si>
    <t xml:space="preserve">4-amino-4-deoxychorismate synthase [Triticum aestivum]</t>
  </si>
  <si>
    <t xml:space="preserve">Traes_6BL_BE3B778F6</t>
  </si>
  <si>
    <t xml:space="preserve">CCC&lt;-&gt;ACC</t>
  </si>
  <si>
    <t xml:space="preserve">P&lt;-&gt;T</t>
  </si>
  <si>
    <t xml:space="preserve">hypothetical protein F775_27532 [Aegilops tauschii]</t>
  </si>
  <si>
    <t xml:space="preserve">Traes_1BS_CE4058DA9</t>
  </si>
  <si>
    <t xml:space="preserve">CAG&lt;-&gt;CGG</t>
  </si>
  <si>
    <t xml:space="preserve">Q&lt;-&gt;R</t>
  </si>
  <si>
    <t xml:space="preserve">PREDICTED: probable beta-1,3-galactosyltransferase 16 [Brachypodium distachyon]</t>
  </si>
  <si>
    <t xml:space="preserve">Traes_3AL_279A6BF8F</t>
  </si>
  <si>
    <t xml:space="preserve">ribosomal protein L16, partial (chloroplast) [Japonolirion osense]</t>
  </si>
  <si>
    <t xml:space="preserve">Traes_6BS_EAABDE59A</t>
  </si>
  <si>
    <t xml:space="preserve">CGA&lt;-&gt;CAA</t>
  </si>
  <si>
    <t xml:space="preserve">R&lt;-&gt;Q</t>
  </si>
  <si>
    <t xml:space="preserve">PREDICTED: serine/threonine-protein kinase EDR1 [Jatropha curcas]&gt;gi|643724901|gb|KDP34102.1| hypothetical protein JCGZ_07673 [Jatropha curcas]</t>
  </si>
  <si>
    <t xml:space="preserve">Traes_4AL_BF13412D4</t>
  </si>
  <si>
    <t xml:space="preserve">CGA&lt;-&gt;CCA</t>
  </si>
  <si>
    <t xml:space="preserve">R&lt;-&gt;P</t>
  </si>
  <si>
    <t xml:space="preserve">NAC domain-containing protein 71 [Triticum urartu]</t>
  </si>
  <si>
    <t xml:space="preserve">Traes_5AS_DB6DC4945</t>
  </si>
  <si>
    <t xml:space="preserve">CCC&lt;-&gt;CAC</t>
  </si>
  <si>
    <t xml:space="preserve">P&lt;-&gt;H</t>
  </si>
  <si>
    <t xml:space="preserve">Putative lipid-transfer protein DIR1 [Triticum urartu]</t>
  </si>
  <si>
    <t xml:space="preserve">Traes_4AS_894752B6A</t>
  </si>
  <si>
    <t xml:space="preserve">Traes_1BS_6B1296240</t>
  </si>
  <si>
    <t xml:space="preserve">Traes_5BL_0ADC2F884</t>
  </si>
  <si>
    <t xml:space="preserve">GTG&lt;-&gt;CTG</t>
  </si>
  <si>
    <t xml:space="preserve">V&lt;-&gt;L</t>
  </si>
  <si>
    <t xml:space="preserve">putative phosphoribosylformylglycinamidine synthase, chloroplastic/mitochondrial [Triticum urartu]</t>
  </si>
  <si>
    <t xml:space="preserve">Traes_3AL_018D4C27C</t>
  </si>
  <si>
    <t xml:space="preserve">TTG&lt;-&gt;TCG</t>
  </si>
  <si>
    <t xml:space="preserve">L&lt;-&gt;S</t>
  </si>
  <si>
    <t xml:space="preserve">Receptor-like protein kinase FERONIA [Triticum urartu]</t>
  </si>
  <si>
    <t xml:space="preserve">Traes_6BS_865BFF5F4</t>
  </si>
  <si>
    <t xml:space="preserve">GGT&lt;-&gt;GAT</t>
  </si>
  <si>
    <t xml:space="preserve">G&lt;-&gt;D</t>
  </si>
  <si>
    <t xml:space="preserve">Subtilisin-like protease [Aegilops tauschii]</t>
  </si>
  <si>
    <t xml:space="preserve">Traes_4BL_B7FA794AE</t>
  </si>
  <si>
    <t xml:space="preserve">hypothetical protein F775_05436 [Aegilops tauschii]</t>
  </si>
  <si>
    <t xml:space="preserve">Traes_5AS_16B1B6B87</t>
  </si>
  <si>
    <t xml:space="preserve">CCG&lt;-&gt;CAG</t>
  </si>
  <si>
    <t xml:space="preserve">P&lt;-&gt;Q</t>
  </si>
  <si>
    <t xml:space="preserve">predicted protein [Hordeum vulgare subsp. vulgare]&gt;gi|326508919|dbj|BAJ86852.1| predicted protein [Hordeum vulgare subsp. vulgare]</t>
  </si>
  <si>
    <t xml:space="preserve">Traes_1BL_F0F995FE3</t>
  </si>
  <si>
    <t xml:space="preserve">PREDICTED: LETM1 and EF-hand domain-containing protein 1, mitochondrial-like [Brachypodium distachyon]</t>
  </si>
  <si>
    <t xml:space="preserve">Traes_6BS_804DA0429</t>
  </si>
  <si>
    <t xml:space="preserve">unknown [Zea mays]&gt;gi|413926852|gb|AFW66784.1| luminal-binding protein 3 Precursor [Zea mays]</t>
  </si>
  <si>
    <t xml:space="preserve">Traes_5AS_540B9E84B</t>
  </si>
  <si>
    <t xml:space="preserve">TCT&lt;-&gt;GCT</t>
  </si>
  <si>
    <t xml:space="preserve">S&lt;-&gt;A</t>
  </si>
  <si>
    <t xml:space="preserve">Traes_6DL_E12A98AB8</t>
  </si>
  <si>
    <t xml:space="preserve">CCR4-NOT transcription complex subunit 2 [Aegilops tauschii]</t>
  </si>
  <si>
    <t xml:space="preserve">Traes_5BL_9C722323F</t>
  </si>
  <si>
    <t xml:space="preserve">CTC&lt;-&gt;TTC</t>
  </si>
  <si>
    <t xml:space="preserve">L&lt;-&gt;F</t>
  </si>
  <si>
    <t xml:space="preserve">PREDICTED: uncharacterized protein LOC100829644 [Brachypodium distachyon]</t>
  </si>
  <si>
    <t xml:space="preserve">Traes_5DL_25F31ADE4</t>
  </si>
  <si>
    <t xml:space="preserve">AAA&lt;-&gt;GAA</t>
  </si>
  <si>
    <t xml:space="preserve">K&lt;-&gt;E</t>
  </si>
  <si>
    <t xml:space="preserve">hypothetical protein OsI_31986 [Oryza sativa Indica Group]</t>
  </si>
  <si>
    <t xml:space="preserve">Traes_1BS_53967C4A7</t>
  </si>
  <si>
    <t xml:space="preserve">GCA&lt;-&gt;ACA</t>
  </si>
  <si>
    <t xml:space="preserve">PREDICTED: E3 UFM1-protein ligase 1 homolog [Brachypodium distachyon]</t>
  </si>
  <si>
    <t xml:space="preserve">Traes_6BL_B99AC2587</t>
  </si>
  <si>
    <t xml:space="preserve">AGT&lt;-&gt;GGT</t>
  </si>
  <si>
    <t xml:space="preserve">S&lt;-&gt;G</t>
  </si>
  <si>
    <t xml:space="preserve">hypothetical protein F775_18738 [Aegilops tauschii]</t>
  </si>
  <si>
    <t xml:space="preserve">Traes_3AL_45EF63187</t>
  </si>
  <si>
    <t xml:space="preserve">hypothetical protein SORBIDRAFT_09g023590 [Sorghum bicolor]&gt;gi|241946559|gb|EES19704.1| hypothetical protein SORBIDRAFT_09g023590 [Sorghum bicolor]</t>
  </si>
  <si>
    <t xml:space="preserve">Traes_4BS_3D1AEE34B</t>
  </si>
  <si>
    <t xml:space="preserve">GTC&lt;-&gt;ATC</t>
  </si>
  <si>
    <t xml:space="preserve">predicted protein, partial [Hordeum vulgare subsp. vulgare]</t>
  </si>
  <si>
    <t xml:space="preserve">Traes_3B_0B4A5999D</t>
  </si>
  <si>
    <t xml:space="preserve">CTG&lt;-&gt;CCG</t>
  </si>
  <si>
    <t xml:space="preserve">L&lt;-&gt;P</t>
  </si>
  <si>
    <t xml:space="preserve">Traes_1BS_29A112F70</t>
  </si>
  <si>
    <t xml:space="preserve">Traes_5AL_8990624B8</t>
  </si>
  <si>
    <t xml:space="preserve">hypothetical protein TRIUR3_09746 [Triticum urartu]</t>
  </si>
  <si>
    <t xml:space="preserve">Traes_1BL_2073CB7FD</t>
  </si>
  <si>
    <t xml:space="preserve">NADH-cytochrome b5 reductase 1 [Triticum urartu]</t>
  </si>
  <si>
    <t xml:space="preserve">Traes_1BL_5C505009E</t>
  </si>
  <si>
    <t xml:space="preserve">CGG&lt;-&gt;CAG</t>
  </si>
  <si>
    <t xml:space="preserve">Traes_3B_0190EDEFD</t>
  </si>
  <si>
    <t xml:space="preserve">GCG&lt;-&gt;TCG</t>
  </si>
  <si>
    <t xml:space="preserve">A&lt;-&gt;S</t>
  </si>
  <si>
    <t xml:space="preserve">myb-related protein [Triticum aestivum]</t>
  </si>
  <si>
    <t xml:space="preserve">Traes_4AS_1C83197D7</t>
  </si>
  <si>
    <t xml:space="preserve">CCC&lt;-&gt;CTC</t>
  </si>
  <si>
    <t xml:space="preserve">PREDICTED: probable leucine-rich repeat receptor-like protein kinase At1g35710 [Brachypodium distachyon]</t>
  </si>
  <si>
    <t xml:space="preserve">Traes_4AL_49FD7514A</t>
  </si>
  <si>
    <t xml:space="preserve">TGG&lt;-&gt;TCG</t>
  </si>
  <si>
    <t xml:space="preserve">W&lt;-&gt;S</t>
  </si>
  <si>
    <t xml:space="preserve">PREDICTED: uncharacterized protein LOC100834871 [Brachypodium distachyon]</t>
  </si>
  <si>
    <t xml:space="preserve">Traes_5AS_8E999CE94</t>
  </si>
  <si>
    <t xml:space="preserve">Glucan 1,3-beta-glucosidase [Aegilops tauschii]</t>
  </si>
  <si>
    <t xml:space="preserve">Traes_2DL_0FADBEC03</t>
  </si>
  <si>
    <t xml:space="preserve">Putative oxidoreductase [Aegilops tauschii]</t>
  </si>
  <si>
    <t xml:space="preserve">Traes_5AS_C2BDC0F9F</t>
  </si>
  <si>
    <t xml:space="preserve">Traes_4AS_13C312D8E</t>
  </si>
  <si>
    <t xml:space="preserve">ATC&lt;-&gt;GTC</t>
  </si>
  <si>
    <t xml:space="preserve">PREDICTED: ribulose-phosphate 3-epimerase, chloroplastic [Brachypodium distachyon]</t>
  </si>
  <si>
    <t xml:space="preserve">Traes_4BL_2FD6A0AC5</t>
  </si>
  <si>
    <t xml:space="preserve">GGC&lt;-&gt;GAC</t>
  </si>
  <si>
    <t xml:space="preserve">Putative TPR repeat-containing protein [Aegilops tauschii]</t>
  </si>
  <si>
    <t xml:space="preserve">Traes_3AL_4D1597590</t>
  </si>
  <si>
    <t xml:space="preserve">CTG&lt;-&gt;ATG</t>
  </si>
  <si>
    <t xml:space="preserve">L&lt;-&gt;M</t>
  </si>
  <si>
    <t xml:space="preserve">UDP-glycosyltransferase 76E2 [Triticum urartu]</t>
  </si>
  <si>
    <t xml:space="preserve">Traes_3AL_C5FEDC52C</t>
  </si>
  <si>
    <t xml:space="preserve">GAC&lt;-&gt;GAG</t>
  </si>
  <si>
    <t xml:space="preserve">D&lt;-&gt;E</t>
  </si>
  <si>
    <t xml:space="preserve">hypothetical protein TRIUR3_23306 [Triticum urartu]</t>
  </si>
  <si>
    <t xml:space="preserve">Traes_7DS_83CAD1762</t>
  </si>
  <si>
    <t xml:space="preserve">GTT&lt;-&gt;TTT</t>
  </si>
  <si>
    <t xml:space="preserve">V&lt;-&gt;F</t>
  </si>
  <si>
    <t xml:space="preserve">Disease resistance protein RPM1 [Aegilops tauschii]</t>
  </si>
  <si>
    <t xml:space="preserve">Traes_2BL_7D134CBC1</t>
  </si>
  <si>
    <t xml:space="preserve">hypothetical protein F775_31173 [Aegilops tauschii]</t>
  </si>
  <si>
    <t xml:space="preserve">Traes_5AS_8BF553474</t>
  </si>
  <si>
    <t xml:space="preserve">CAC&lt;-&gt;CAG</t>
  </si>
  <si>
    <t xml:space="preserve">H&lt;-&gt;Q</t>
  </si>
  <si>
    <t xml:space="preserve">hypothetical protein TRIUR3_09865 [Triticum urartu]</t>
  </si>
  <si>
    <t xml:space="preserve">Traes_4BS_5D41A789A</t>
  </si>
  <si>
    <t xml:space="preserve">zinc finger C3HC4 type domain containing protein [Triticum aestivum]</t>
  </si>
  <si>
    <t xml:space="preserve">Traes_5AS_63E4D7E5F</t>
  </si>
  <si>
    <t xml:space="preserve">PREDICTED: ATP-citrate synthase alpha chain protein 3-like [Oryza brachyantha]</t>
  </si>
  <si>
    <t xml:space="preserve">Traes_3B_B27513A86</t>
  </si>
  <si>
    <t xml:space="preserve">CGC&lt;-&gt;CCC</t>
  </si>
  <si>
    <t xml:space="preserve">Putative inactive receptor kinase [Aegilops tauschii]</t>
  </si>
  <si>
    <t xml:space="preserve">Traes_7AS_2D1BF2643</t>
  </si>
  <si>
    <t xml:space="preserve">AGT&lt;-&gt;AAT</t>
  </si>
  <si>
    <t xml:space="preserve">Pentatricopeptide repeat-containing protein [Aegilops tauschii]</t>
  </si>
  <si>
    <r>
      <rPr>
        <b val="true"/>
        <sz val="12"/>
        <color rgb="FF000000"/>
        <rFont val="Times New Roman"/>
        <family val="1"/>
      </rPr>
      <t xml:space="preserve">GO enrichment by the genes with termination or missense mutations between WT and </t>
    </r>
    <r>
      <rPr>
        <b val="true"/>
        <i val="true"/>
        <sz val="12"/>
        <color rgb="FF000000"/>
        <rFont val="Times New Roman"/>
        <family val="1"/>
      </rPr>
      <t xml:space="preserve">st1</t>
    </r>
    <r>
      <rPr>
        <b val="true"/>
        <sz val="12"/>
        <color rgb="FF000000"/>
        <rFont val="Times New Roman"/>
        <family val="1"/>
      </rPr>
      <t xml:space="preserve">. </t>
    </r>
    <r>
      <rPr>
        <sz val="12"/>
        <color rgb="FF000000"/>
        <rFont val="Times New Roman"/>
        <family val="1"/>
      </rPr>
      <t xml:space="preserve">The enriched GO terms with over represented </t>
    </r>
    <r>
      <rPr>
        <i val="true"/>
        <sz val="12"/>
        <color rgb="FF000000"/>
        <rFont val="Times New Roman"/>
        <family val="1"/>
      </rPr>
      <t xml:space="preserve">p</t>
    </r>
    <r>
      <rPr>
        <sz val="12"/>
        <color rgb="FF000000"/>
        <rFont val="Times New Roman"/>
        <family val="1"/>
      </rPr>
      <t xml:space="preserve"> value </t>
    </r>
    <r>
      <rPr>
        <sz val="12"/>
        <color rgb="FF000000"/>
        <rFont val="宋体"/>
        <family val="0"/>
        <charset val="134"/>
      </rPr>
      <t xml:space="preserve">≤</t>
    </r>
    <r>
      <rPr>
        <sz val="12"/>
        <color rgb="FF000000"/>
        <rFont val="Times New Roman"/>
        <family val="1"/>
      </rPr>
      <t xml:space="preserve">0.05 are shown in the table. </t>
    </r>
    <r>
      <rPr>
        <b val="true"/>
        <sz val="12"/>
        <color rgb="FF000000"/>
        <rFont val="Times New Roman"/>
        <family val="1"/>
      </rPr>
      <t xml:space="preserve"> </t>
    </r>
  </si>
  <si>
    <t xml:space="preserve">Biological Process</t>
  </si>
  <si>
    <t xml:space="preserve">GO_accession</t>
  </si>
  <si>
    <t xml:space="preserve">Description</t>
  </si>
  <si>
    <r>
      <rPr>
        <sz val="12"/>
        <color rgb="FF000000"/>
        <rFont val="Times New Roman"/>
        <family val="1"/>
      </rPr>
      <t xml:space="preserve">Over_represented_</t>
    </r>
    <r>
      <rPr>
        <i val="true"/>
        <sz val="12"/>
        <color rgb="FF000000"/>
        <rFont val="Times New Roman"/>
        <family val="1"/>
      </rPr>
      <t xml:space="preserve">p </t>
    </r>
    <r>
      <rPr>
        <sz val="12"/>
        <color rgb="FF000000"/>
        <rFont val="Times New Roman"/>
        <family val="1"/>
      </rPr>
      <t xml:space="preserve">Value</t>
    </r>
  </si>
  <si>
    <r>
      <rPr>
        <sz val="12"/>
        <color rgb="FF000000"/>
        <rFont val="Times New Roman"/>
        <family val="1"/>
      </rPr>
      <t xml:space="preserve">Corrected_</t>
    </r>
    <r>
      <rPr>
        <i val="true"/>
        <sz val="12"/>
        <color rgb="FF000000"/>
        <rFont val="Times New Roman"/>
        <family val="1"/>
      </rPr>
      <t xml:space="preserve">p</t>
    </r>
    <r>
      <rPr>
        <sz val="12"/>
        <color rgb="FF000000"/>
        <rFont val="Times New Roman"/>
        <family val="1"/>
      </rPr>
      <t xml:space="preserve"> Value</t>
    </r>
  </si>
  <si>
    <t xml:space="preserve">Numbers of Genes</t>
  </si>
  <si>
    <t xml:space="preserve">Numbers of Background Genes</t>
  </si>
  <si>
    <t xml:space="preserve">GO:0006605</t>
  </si>
  <si>
    <t xml:space="preserve">protein targeting</t>
  </si>
  <si>
    <t xml:space="preserve">GO:0015804</t>
  </si>
  <si>
    <t xml:space="preserve">neutral amino acid transport</t>
  </si>
  <si>
    <t xml:space="preserve">GO:0032328</t>
  </si>
  <si>
    <t xml:space="preserve">alanine transport</t>
  </si>
  <si>
    <t xml:space="preserve">GO:0006814</t>
  </si>
  <si>
    <t xml:space="preserve">sodium ion transport</t>
  </si>
  <si>
    <t xml:space="preserve">GO:0030493</t>
  </si>
  <si>
    <t xml:space="preserve">bacteriochlorophyll metabolic process</t>
  </si>
  <si>
    <t xml:space="preserve">GO:0030494</t>
  </si>
  <si>
    <t xml:space="preserve">bacteriochlorophyll biosynthetic process</t>
  </si>
  <si>
    <t xml:space="preserve">GO:0006433</t>
  </si>
  <si>
    <t xml:space="preserve">prolyl-tRNA aminoacylation</t>
  </si>
  <si>
    <t xml:space="preserve">GO:0030162</t>
  </si>
  <si>
    <t xml:space="preserve">regulation of proteolysis</t>
  </si>
  <si>
    <t xml:space="preserve">GO:0061136</t>
  </si>
  <si>
    <t xml:space="preserve">regulation of proteasomal protein catabolic process</t>
  </si>
  <si>
    <t xml:space="preserve">GO:0007339</t>
  </si>
  <si>
    <t xml:space="preserve">binding of sperm to zona pellucida</t>
  </si>
  <si>
    <t xml:space="preserve">GO:0009988</t>
  </si>
  <si>
    <t xml:space="preserve">cell-cell recognition</t>
  </si>
  <si>
    <t xml:space="preserve">GO:0035036</t>
  </si>
  <si>
    <t xml:space="preserve">sperm-egg recognition</t>
  </si>
  <si>
    <t xml:space="preserve">GO:0030177</t>
  </si>
  <si>
    <t xml:space="preserve">positive regulation of Wnt receptor signaling pathway</t>
  </si>
  <si>
    <t xml:space="preserve">GO:0060070</t>
  </si>
  <si>
    <t xml:space="preserve">canonical Wnt receptor signaling pathway</t>
  </si>
  <si>
    <t xml:space="preserve">GO:0060828</t>
  </si>
  <si>
    <t xml:space="preserve">regulation of canonical Wnt receptor signaling pathway</t>
  </si>
  <si>
    <t xml:space="preserve">GO:0090263</t>
  </si>
  <si>
    <t xml:space="preserve">positive regulation of canonical Wnt receptor signaling pathway</t>
  </si>
  <si>
    <t xml:space="preserve">GO:0042176</t>
  </si>
  <si>
    <t xml:space="preserve">regulation of protein catabolic process</t>
  </si>
  <si>
    <t xml:space="preserve">GO:0015995</t>
  </si>
  <si>
    <t xml:space="preserve">chlorophyll biosynthetic process</t>
  </si>
  <si>
    <t xml:space="preserve">GO:0009435</t>
  </si>
  <si>
    <t xml:space="preserve">NAD biosynthetic process</t>
  </si>
  <si>
    <t xml:space="preserve">GO:0019674</t>
  </si>
  <si>
    <t xml:space="preserve">NAD metabolic process</t>
  </si>
  <si>
    <t xml:space="preserve">GO:0000902</t>
  </si>
  <si>
    <t xml:space="preserve">cell morphogenesis</t>
  </si>
  <si>
    <t xml:space="preserve">GO:0032989</t>
  </si>
  <si>
    <t xml:space="preserve">cellular component morphogenesis</t>
  </si>
  <si>
    <t xml:space="preserve">GO:0035725</t>
  </si>
  <si>
    <t xml:space="preserve">sodium ion transmembrane transport</t>
  </si>
  <si>
    <t xml:space="preserve">GO:0071436</t>
  </si>
  <si>
    <t xml:space="preserve">sodium ion export</t>
  </si>
  <si>
    <t xml:space="preserve">GO:0030111</t>
  </si>
  <si>
    <t xml:space="preserve">regulation of Wnt receptor signaling pathway</t>
  </si>
  <si>
    <t xml:space="preserve">GO:0006338</t>
  </si>
  <si>
    <t xml:space="preserve">chromatin remodeling</t>
  </si>
  <si>
    <t xml:space="preserve">GO:0006050</t>
  </si>
  <si>
    <t xml:space="preserve">mannosamine metabolic process</t>
  </si>
  <si>
    <t xml:space="preserve">GO:0006051</t>
  </si>
  <si>
    <t xml:space="preserve">N-acetylmannosamine metabolic process</t>
  </si>
  <si>
    <t xml:space="preserve">GO:0006486</t>
  </si>
  <si>
    <t xml:space="preserve">protein glycosylation</t>
  </si>
  <si>
    <t xml:space="preserve">GO:0043413</t>
  </si>
  <si>
    <t xml:space="preserve">macromolecule glycosylation</t>
  </si>
  <si>
    <t xml:space="preserve">GO:0009101</t>
  </si>
  <si>
    <t xml:space="preserve">glycoprotein biosynthetic process</t>
  </si>
  <si>
    <t xml:space="preserve">GO:0009100</t>
  </si>
  <si>
    <t xml:space="preserve">glycoprotein metabolic process</t>
  </si>
  <si>
    <t xml:space="preserve">GO:0007338</t>
  </si>
  <si>
    <t xml:space="preserve">single fertilization</t>
  </si>
  <si>
    <t xml:space="preserve">GO:0009566</t>
  </si>
  <si>
    <t xml:space="preserve">fertilization</t>
  </si>
  <si>
    <t xml:space="preserve">GO:0033365</t>
  </si>
  <si>
    <t xml:space="preserve">protein localization to organelle</t>
  </si>
  <si>
    <t xml:space="preserve">Molecular Function</t>
  </si>
  <si>
    <t xml:space="preserve">GO:0016846</t>
  </si>
  <si>
    <t xml:space="preserve">carbon-sulfur lyase activity</t>
  </si>
  <si>
    <t xml:space="preserve">GO:0019207</t>
  </si>
  <si>
    <t xml:space="preserve">kinase regulator activity</t>
  </si>
  <si>
    <t xml:space="preserve">GO:0034062</t>
  </si>
  <si>
    <t xml:space="preserve">RNA polymerase activity</t>
  </si>
  <si>
    <t xml:space="preserve">GO:0015081</t>
  </si>
  <si>
    <t xml:space="preserve">sodium ion transmembrane transporter activity</t>
  </si>
  <si>
    <t xml:space="preserve">GO:0003824</t>
  </si>
  <si>
    <t xml:space="preserve">catalytic activity</t>
  </si>
  <si>
    <t xml:space="preserve">GO:0008998</t>
  </si>
  <si>
    <t xml:space="preserve">ribonucleoside-triphosphate reductase activity</t>
  </si>
  <si>
    <t xml:space="preserve">GO:0016757</t>
  </si>
  <si>
    <t xml:space="preserve">transferase activity, transferring glycosyl groups</t>
  </si>
  <si>
    <t xml:space="preserve">GO:0005294</t>
  </si>
  <si>
    <t xml:space="preserve">neutral L-amino acid secondary active transmembrane transporter activity</t>
  </si>
  <si>
    <t xml:space="preserve">GO:0015175</t>
  </si>
  <si>
    <t xml:space="preserve">neutral amino acid transmembrane transporter activity</t>
  </si>
  <si>
    <t xml:space="preserve">GO:0015655</t>
  </si>
  <si>
    <t xml:space="preserve">alanine:sodium symporter activity</t>
  </si>
  <si>
    <t xml:space="preserve">GO:0022858</t>
  </si>
  <si>
    <t xml:space="preserve">alanine transmembrane transporter activity</t>
  </si>
  <si>
    <t xml:space="preserve">GO:0004514</t>
  </si>
  <si>
    <t xml:space="preserve">nicotinate-nucleotide diphosphorylase (carboxylating) activity</t>
  </si>
  <si>
    <t xml:space="preserve">GO:0004827</t>
  </si>
  <si>
    <t xml:space="preserve">proline-tRNA ligase activity</t>
  </si>
  <si>
    <t xml:space="preserve">GO:0008455</t>
  </si>
  <si>
    <t xml:space="preserve">alpha-1,6-mannosylglycoprotein 2-beta-N-acetylglucosaminyltransferase activity</t>
  </si>
  <si>
    <t xml:space="preserve">GO:0008375</t>
  </si>
  <si>
    <t xml:space="preserve">acetylglucosaminyltransferase activity</t>
  </si>
  <si>
    <t xml:space="preserve">GO:0005283</t>
  </si>
  <si>
    <t xml:space="preserve">sodium:amino acid symporter activity</t>
  </si>
  <si>
    <t xml:space="preserve">GO:0005416</t>
  </si>
  <si>
    <t xml:space="preserve">cation:amino acid symporter activity</t>
  </si>
  <si>
    <t xml:space="preserve">GO:0004175</t>
  </si>
  <si>
    <t xml:space="preserve">endopeptidase activity</t>
  </si>
  <si>
    <t xml:space="preserve">GO:0035014</t>
  </si>
  <si>
    <t xml:space="preserve">phosphatidylinositol 3-kinase regulator activity</t>
  </si>
  <si>
    <t xml:space="preserve">GO:0046935</t>
  </si>
  <si>
    <t xml:space="preserve">1-phosphatidylinositol-3-kinase regulator activity</t>
  </si>
  <si>
    <t xml:space="preserve">GO:0016616</t>
  </si>
  <si>
    <t xml:space="preserve">oxidoreductase activity, acting on the CH-OH group of donors, NAD or NADP as acceptor</t>
  </si>
  <si>
    <t xml:space="preserve">GO:0004345</t>
  </si>
  <si>
    <t xml:space="preserve">glucose-6-phosphate dehydrogenase activity</t>
  </si>
  <si>
    <t xml:space="preserve">GO:0016829</t>
  </si>
  <si>
    <t xml:space="preserve">lyase activity</t>
  </si>
  <si>
    <t xml:space="preserve">GO:0005343</t>
  </si>
  <si>
    <t xml:space="preserve">organic acid:sodium symporter activity</t>
  </si>
  <si>
    <t xml:space="preserve">GO:0004252</t>
  </si>
  <si>
    <t xml:space="preserve">serine-type endopeptidase activity</t>
  </si>
  <si>
    <t xml:space="preserve">GO:0008948</t>
  </si>
  <si>
    <t xml:space="preserve">oxaloacetate decarboxylase activity</t>
  </si>
  <si>
    <t xml:space="preserve">GO:0003968</t>
  </si>
  <si>
    <t xml:space="preserve">RNA-directed RNA polymerase activity</t>
  </si>
  <si>
    <t xml:space="preserve">GO:0016614</t>
  </si>
  <si>
    <t xml:space="preserve">oxidoreductase activity, acting on CH-OH group of donors</t>
  </si>
  <si>
    <t xml:space="preserve">GO:0051015</t>
  </si>
  <si>
    <t xml:space="preserve">actin filament binding</t>
  </si>
  <si>
    <t xml:space="preserve">GO:0016758</t>
  </si>
  <si>
    <t xml:space="preserve">transferase activity, transferring hexosyl groups</t>
  </si>
  <si>
    <t xml:space="preserve">GO:0015370</t>
  </si>
  <si>
    <t xml:space="preserve">solute:sodium symporter activity</t>
  </si>
  <si>
    <t xml:space="preserve">GO:0047465</t>
  </si>
  <si>
    <t xml:space="preserve">N-acylglucosamine-6-phosphate 2-epimerase activity</t>
  </si>
  <si>
    <t xml:space="preserve">GO:0046873</t>
  </si>
  <si>
    <t xml:space="preserve">metal ion transmembrane transporter activity</t>
  </si>
  <si>
    <t xml:space="preserve">GO:0016779</t>
  </si>
  <si>
    <t xml:space="preserve">nucleotidyltransferase activity</t>
  </si>
  <si>
    <t xml:space="preserve">GO:0016728</t>
  </si>
  <si>
    <t xml:space="preserve">oxidoreductase activity, acting on CH or CH2 groups, disulfide as acceptor</t>
  </si>
  <si>
    <t xml:space="preserve">GO:0017176</t>
  </si>
  <si>
    <t xml:space="preserve">phosphatidylinositol N-acetylglucosaminyltransferase activity</t>
  </si>
  <si>
    <t xml:space="preserve">GO:0008236</t>
  </si>
  <si>
    <t xml:space="preserve">serine-type peptidase activity</t>
  </si>
  <si>
    <t xml:space="preserve">GO:0017171</t>
  </si>
  <si>
    <t xml:space="preserve">serine hydrolase activity</t>
  </si>
  <si>
    <t xml:space="preserve">GO:0070011</t>
  </si>
  <si>
    <t xml:space="preserve">peptidase activity, acting on L-amino acid peptides</t>
  </si>
  <si>
    <t xml:space="preserve">Cellular Component</t>
  </si>
  <si>
    <t xml:space="preserve">GO:0044455</t>
  </si>
  <si>
    <t xml:space="preserve">mitochondrial membrane part</t>
  </si>
  <si>
    <t xml:space="preserve">GO:0043231</t>
  </si>
  <si>
    <t xml:space="preserve">intracellular membrane-bounded organelle</t>
  </si>
  <si>
    <t xml:space="preserve">GO:0043227</t>
  </si>
  <si>
    <t xml:space="preserve">membrane-bounded organelle</t>
  </si>
  <si>
    <t xml:space="preserve">GO:0005742</t>
  </si>
  <si>
    <t xml:space="preserve">mitochondrial outer membrane translocase complex</t>
  </si>
  <si>
    <t xml:space="preserve">GO:0005634</t>
  </si>
  <si>
    <t xml:space="preserve">nucleus</t>
  </si>
  <si>
    <t xml:space="preserve">GO:0031966</t>
  </si>
  <si>
    <t xml:space="preserve">mitochondrial membrane</t>
  </si>
  <si>
    <t xml:space="preserve">GO:0005740</t>
  </si>
  <si>
    <t xml:space="preserve">mitochondrial envelope</t>
  </si>
  <si>
    <t xml:space="preserve">GO:0044429</t>
  </si>
  <si>
    <t xml:space="preserve">mitochondrial part</t>
  </si>
  <si>
    <t xml:space="preserve">GO:0031967</t>
  </si>
  <si>
    <t xml:space="preserve">organelle envelope</t>
  </si>
  <si>
    <t xml:space="preserve">GO:0005795</t>
  </si>
  <si>
    <t xml:space="preserve">Golgi stack</t>
  </si>
  <si>
    <t xml:space="preserve">GO:0005942</t>
  </si>
  <si>
    <t xml:space="preserve">phosphatidylinositol 3-kinase complex</t>
  </si>
  <si>
    <t xml:space="preserve">GO:0005944</t>
  </si>
  <si>
    <t xml:space="preserve">1-phosphatidylinositol-4-phosphate 3-kinase, class IB complex</t>
  </si>
  <si>
    <t xml:space="preserve">GO:0031975</t>
  </si>
  <si>
    <t xml:space="preserve">envelope</t>
  </si>
  <si>
    <t xml:space="preserve">GO:0019867</t>
  </si>
  <si>
    <t xml:space="preserve">outer membrane</t>
  </si>
  <si>
    <t xml:space="preserve">GO:0043229</t>
  </si>
  <si>
    <t xml:space="preserve">intracellular organelle</t>
  </si>
  <si>
    <t xml:space="preserve">GO:0043226</t>
  </si>
  <si>
    <t xml:space="preserve">organelle</t>
  </si>
  <si>
    <t xml:space="preserve">GO:0044424</t>
  </si>
  <si>
    <t xml:space="preserve">intracellular part</t>
  </si>
  <si>
    <t xml:space="preserve">GO:0005623</t>
  </si>
  <si>
    <t xml:space="preserve">cell</t>
  </si>
  <si>
    <t xml:space="preserve">GO:0044464</t>
  </si>
  <si>
    <t xml:space="preserve">cell part</t>
  </si>
  <si>
    <t xml:space="preserve">GO:0031090</t>
  </si>
  <si>
    <t xml:space="preserve">organelle membrane</t>
  </si>
  <si>
    <t xml:space="preserve">GO:0005622</t>
  </si>
  <si>
    <t xml:space="preserve">intracellular</t>
  </si>
  <si>
    <t xml:space="preserve">GO:0005741</t>
  </si>
  <si>
    <t xml:space="preserve">mitochondrial outer membrane</t>
  </si>
  <si>
    <t xml:space="preserve">GO:0031968</t>
  </si>
  <si>
    <t xml:space="preserve">organelle outer membrane</t>
  </si>
  <si>
    <r>
      <rPr>
        <b val="true"/>
        <sz val="12"/>
        <color rgb="FF000000"/>
        <rFont val="Times New Roman"/>
        <family val="1"/>
      </rPr>
      <t xml:space="preserve">KEGG enrichment by the genes with termination or missense mutations between WT and </t>
    </r>
    <r>
      <rPr>
        <b val="true"/>
        <i val="true"/>
        <sz val="12"/>
        <color rgb="FF000000"/>
        <rFont val="Times New Roman"/>
        <family val="1"/>
      </rPr>
      <t xml:space="preserve">st1</t>
    </r>
    <r>
      <rPr>
        <b val="true"/>
        <sz val="12"/>
        <color rgb="FF000000"/>
        <rFont val="Times New Roman"/>
        <family val="1"/>
      </rPr>
      <t xml:space="preserve">. </t>
    </r>
    <r>
      <rPr>
        <sz val="12"/>
        <color rgb="FF000000"/>
        <rFont val="Times New Roman"/>
        <family val="1"/>
      </rPr>
      <t xml:space="preserve">The enriched KEGG pathway with corrected </t>
    </r>
    <r>
      <rPr>
        <i val="true"/>
        <sz val="12"/>
        <color rgb="FF000000"/>
        <rFont val="Times New Roman"/>
        <family val="1"/>
      </rPr>
      <t xml:space="preserve">p</t>
    </r>
    <r>
      <rPr>
        <sz val="12"/>
        <color rgb="FF000000"/>
        <rFont val="Times New Roman"/>
        <family val="1"/>
      </rPr>
      <t xml:space="preserve"> value </t>
    </r>
    <r>
      <rPr>
        <sz val="12"/>
        <color rgb="FF000000"/>
        <rFont val="宋体"/>
        <family val="0"/>
        <charset val="134"/>
      </rPr>
      <t xml:space="preserve">≤</t>
    </r>
    <r>
      <rPr>
        <sz val="12"/>
        <color rgb="FF000000"/>
        <rFont val="Times New Roman"/>
        <family val="1"/>
      </rPr>
      <t xml:space="preserve">1 are shown in the table. </t>
    </r>
  </si>
  <si>
    <t xml:space="preserve">KEGG Terms</t>
  </si>
  <si>
    <t xml:space="preserve">DEGs number</t>
  </si>
  <si>
    <t xml:space="preserve">Background number</t>
  </si>
  <si>
    <r>
      <rPr>
        <sz val="12"/>
        <color rgb="FF000000"/>
        <rFont val="Times New Roman"/>
        <family val="1"/>
      </rPr>
      <t xml:space="preserve">Corrected </t>
    </r>
    <r>
      <rPr>
        <i val="true"/>
        <sz val="12"/>
        <color rgb="FF000000"/>
        <rFont val="Times New Roman"/>
        <family val="1"/>
      </rPr>
      <t xml:space="preserve">P</t>
    </r>
    <r>
      <rPr>
        <sz val="12"/>
        <color rgb="FF000000"/>
        <rFont val="Times New Roman"/>
        <family val="1"/>
      </rPr>
      <t xml:space="preserve">-Value</t>
    </r>
  </si>
  <si>
    <t xml:space="preserve">Amino sugar and nucleotide sugar metabolism</t>
  </si>
  <si>
    <t xml:space="preserve">Sulfur relay system</t>
  </si>
  <si>
    <t xml:space="preserve">Sulfur metabolism</t>
  </si>
  <si>
    <t xml:space="preserve">Plant hormone signal transduction</t>
  </si>
  <si>
    <t xml:space="preserve">Pentose and glucuronate interconversions</t>
  </si>
  <si>
    <t xml:space="preserve">Pentose phosphate pathway</t>
  </si>
  <si>
    <t xml:space="preserve">Citrate cycle (TCA cycle)</t>
  </si>
  <si>
    <t xml:space="preserve">Carbon metabolism</t>
  </si>
  <si>
    <t xml:space="preserve">Protein export</t>
  </si>
  <si>
    <t xml:space="preserve">Pyruvate metabolism</t>
  </si>
  <si>
    <t xml:space="preserve">Carbon fixation in photosynthetic organisms</t>
  </si>
  <si>
    <t xml:space="preserve">Biosynthesis of secondary metabolites</t>
  </si>
  <si>
    <t xml:space="preserve">Cysteine and methionine metabolism</t>
  </si>
  <si>
    <t xml:space="preserve">Glycolysis / Gluconeogenesis</t>
  </si>
  <si>
    <t xml:space="preserve">RNA transport</t>
  </si>
  <si>
    <t xml:space="preserve">Protein processing in endoplasmic reticulum</t>
  </si>
  <si>
    <t xml:space="preserve">Biosynthesis of amino acids</t>
  </si>
  <si>
    <t xml:space="preserve">Metabolic pathway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_);[RED]\(0.0000\)"/>
    <numFmt numFmtId="166" formatCode="0.0000_);\(0.0000\)"/>
  </numFmts>
  <fonts count="10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b val="true"/>
      <i val="true"/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  <font>
      <sz val="11"/>
      <color rgb="FF000000"/>
      <name val="Times New Roman"/>
      <family val="1"/>
    </font>
    <font>
      <sz val="12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6" activeCellId="0" sqref="G16"/>
    </sheetView>
  </sheetViews>
  <sheetFormatPr defaultColWidth="8.8828125" defaultRowHeight="15.6" zeroHeight="false" outlineLevelRow="0" outlineLevelCol="0"/>
  <cols>
    <col collapsed="false" customWidth="true" hidden="false" outlineLevel="0" max="1" min="1" style="1" width="20.1"/>
    <col collapsed="false" customWidth="true" hidden="false" outlineLevel="0" max="2" min="2" style="1" width="13.21"/>
    <col collapsed="false" customWidth="true" hidden="false" outlineLevel="0" max="3" min="3" style="1" width="10.55"/>
    <col collapsed="false" customWidth="true" hidden="false" outlineLevel="0" max="4" min="4" style="1" width="12.1"/>
    <col collapsed="false" customWidth="true" hidden="false" outlineLevel="0" max="5" min="5" style="1" width="12.44"/>
    <col collapsed="false" customWidth="true" hidden="false" outlineLevel="0" max="6" min="6" style="1" width="15.1"/>
    <col collapsed="false" customWidth="true" hidden="false" outlineLevel="0" max="7" min="7" style="1" width="14.77"/>
    <col collapsed="false" customWidth="false" hidden="false" outlineLevel="0" max="257" min="8" style="1" width="8.88"/>
  </cols>
  <sheetData>
    <row r="1" customFormat="false" ht="16.2" hidden="false" customHeight="false" outlineLevel="0" collapsed="false">
      <c r="A1" s="2" t="s">
        <v>0</v>
      </c>
    </row>
    <row r="2" customFormat="false" ht="16.2" hidden="false" customHeight="false" outlineLevel="0" collapsed="false">
      <c r="A2" s="3" t="s">
        <v>1</v>
      </c>
    </row>
    <row r="3" customFormat="false" ht="15.6" hidden="false" customHeight="false" outlineLevel="0" collapsed="false">
      <c r="A3" s="1" t="s">
        <v>2</v>
      </c>
      <c r="B3" s="1" t="s">
        <v>3</v>
      </c>
      <c r="C3" s="1" t="s">
        <v>4</v>
      </c>
      <c r="D3" s="1" t="s">
        <v>5</v>
      </c>
      <c r="E3" s="4" t="s">
        <v>6</v>
      </c>
      <c r="F3" s="1" t="s">
        <v>7</v>
      </c>
      <c r="G3" s="1" t="s">
        <v>8</v>
      </c>
      <c r="H3" s="1" t="s">
        <v>9</v>
      </c>
    </row>
    <row r="4" customFormat="false" ht="15.6" hidden="false" customHeight="false" outlineLevel="0" collapsed="false">
      <c r="A4" s="1" t="s">
        <v>10</v>
      </c>
      <c r="B4" s="1" t="s">
        <v>11</v>
      </c>
      <c r="C4" s="1" t="s">
        <v>12</v>
      </c>
      <c r="D4" s="1" t="n">
        <v>0.7413516185</v>
      </c>
      <c r="E4" s="1" t="n">
        <v>0.6686846915</v>
      </c>
      <c r="F4" s="1" t="n">
        <v>0.9471435865</v>
      </c>
      <c r="G4" s="1" t="n">
        <v>0.5244560765</v>
      </c>
      <c r="H4" s="1" t="s">
        <v>13</v>
      </c>
    </row>
    <row r="5" customFormat="false" ht="15.6" hidden="false" customHeight="false" outlineLevel="0" collapsed="false">
      <c r="A5" s="1" t="s">
        <v>14</v>
      </c>
      <c r="B5" s="1" t="s">
        <v>15</v>
      </c>
      <c r="C5" s="1" t="s">
        <v>16</v>
      </c>
      <c r="D5" s="1" t="n">
        <v>1.2202147615</v>
      </c>
      <c r="E5" s="1" t="n">
        <v>0.8264914495</v>
      </c>
      <c r="F5" s="1" t="n">
        <v>0.7813880755</v>
      </c>
      <c r="G5" s="1" t="n">
        <v>0.673030429</v>
      </c>
      <c r="H5" s="1" t="s">
        <v>13</v>
      </c>
    </row>
    <row r="6" customFormat="false" ht="15.6" hidden="false" customHeight="false" outlineLevel="0" collapsed="false">
      <c r="A6" s="1" t="s">
        <v>17</v>
      </c>
      <c r="B6" s="1" t="s">
        <v>18</v>
      </c>
      <c r="C6" s="1" t="s">
        <v>19</v>
      </c>
      <c r="D6" s="1" t="n">
        <v>1.243809358</v>
      </c>
      <c r="E6" s="1" t="n">
        <v>0.930446758</v>
      </c>
      <c r="F6" s="1" t="n">
        <v>1.0774119035</v>
      </c>
      <c r="G6" s="1" t="n">
        <v>0.69284424</v>
      </c>
      <c r="H6" s="1" t="s">
        <v>20</v>
      </c>
    </row>
    <row r="7" customFormat="false" ht="15.6" hidden="false" customHeight="false" outlineLevel="0" collapsed="false">
      <c r="A7" s="1" t="s">
        <v>21</v>
      </c>
      <c r="B7" s="1" t="s">
        <v>22</v>
      </c>
      <c r="C7" s="1" t="s">
        <v>23</v>
      </c>
      <c r="D7" s="1" t="n">
        <v>8.607647308</v>
      </c>
      <c r="E7" s="1" t="n">
        <v>8.1754552445</v>
      </c>
      <c r="F7" s="1" t="n">
        <v>3.215927527</v>
      </c>
      <c r="G7" s="1" t="n">
        <v>4.342994226</v>
      </c>
      <c r="H7" s="1" t="s">
        <v>24</v>
      </c>
    </row>
    <row r="8" customFormat="false" ht="15.6" hidden="false" customHeight="false" outlineLevel="0" collapsed="false">
      <c r="A8" s="1" t="s">
        <v>25</v>
      </c>
      <c r="B8" s="1" t="s">
        <v>15</v>
      </c>
      <c r="C8" s="1" t="s">
        <v>16</v>
      </c>
      <c r="D8" s="1" t="n">
        <v>15.523675595</v>
      </c>
      <c r="E8" s="1" t="n">
        <v>16.15913663</v>
      </c>
      <c r="F8" s="1" t="n">
        <v>18.44931183</v>
      </c>
      <c r="G8" s="1" t="n">
        <v>21.81203322</v>
      </c>
      <c r="H8" s="1" t="s">
        <v>13</v>
      </c>
    </row>
    <row r="9" customFormat="false" ht="15.6" hidden="false" customHeight="false" outlineLevel="0" collapsed="false">
      <c r="A9" s="1" t="s">
        <v>26</v>
      </c>
      <c r="B9" s="1" t="s">
        <v>15</v>
      </c>
      <c r="C9" s="1" t="s">
        <v>16</v>
      </c>
      <c r="D9" s="1" t="n">
        <v>2.6117835675</v>
      </c>
      <c r="E9" s="1" t="n">
        <v>2.7483989685</v>
      </c>
      <c r="F9" s="1" t="n">
        <v>4.0988760975</v>
      </c>
      <c r="G9" s="1" t="n">
        <v>2.853671552</v>
      </c>
      <c r="H9" s="1" t="s">
        <v>2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2" activeCellId="0" sqref="G22"/>
    </sheetView>
  </sheetViews>
  <sheetFormatPr defaultColWidth="8.8828125" defaultRowHeight="15.6" zeroHeight="false" outlineLevelRow="0" outlineLevelCol="0"/>
  <cols>
    <col collapsed="false" customWidth="true" hidden="false" outlineLevel="0" max="1" min="1" style="1" width="23.44"/>
    <col collapsed="false" customWidth="true" hidden="false" outlineLevel="0" max="2" min="2" style="1" width="13.33"/>
    <col collapsed="false" customWidth="true" hidden="false" outlineLevel="0" max="3" min="3" style="1" width="10.99"/>
    <col collapsed="false" customWidth="true" hidden="false" outlineLevel="0" max="4" min="4" style="1" width="13.33"/>
    <col collapsed="false" customWidth="true" hidden="false" outlineLevel="0" max="5" min="5" style="1" width="13.88"/>
    <col collapsed="false" customWidth="true" hidden="false" outlineLevel="0" max="6" min="6" style="1" width="16.55"/>
    <col collapsed="false" customWidth="true" hidden="false" outlineLevel="0" max="7" min="7" style="1" width="14.44"/>
    <col collapsed="false" customWidth="false" hidden="false" outlineLevel="0" max="257" min="8" style="1" width="8.88"/>
  </cols>
  <sheetData>
    <row r="1" customFormat="false" ht="16.2" hidden="false" customHeight="false" outlineLevel="0" collapsed="false">
      <c r="A1" s="2" t="s">
        <v>0</v>
      </c>
    </row>
    <row r="2" customFormat="false" ht="16.2" hidden="false" customHeight="false" outlineLevel="0" collapsed="false">
      <c r="A2" s="3" t="s">
        <v>28</v>
      </c>
    </row>
    <row r="3" customFormat="false" ht="15.6" hidden="false" customHeight="false" outlineLevel="0" collapsed="false">
      <c r="A3" s="1" t="s">
        <v>2</v>
      </c>
      <c r="B3" s="1" t="s">
        <v>3</v>
      </c>
      <c r="C3" s="1" t="s">
        <v>4</v>
      </c>
      <c r="D3" s="1" t="s">
        <v>5</v>
      </c>
      <c r="E3" s="4" t="s">
        <v>6</v>
      </c>
      <c r="F3" s="1" t="s">
        <v>7</v>
      </c>
      <c r="G3" s="1" t="s">
        <v>8</v>
      </c>
      <c r="H3" s="1" t="s">
        <v>29</v>
      </c>
    </row>
    <row r="4" customFormat="false" ht="15.6" hidden="false" customHeight="false" outlineLevel="0" collapsed="false">
      <c r="A4" s="1" t="s">
        <v>30</v>
      </c>
      <c r="B4" s="1" t="s">
        <v>31</v>
      </c>
      <c r="C4" s="1" t="s">
        <v>32</v>
      </c>
      <c r="D4" s="1" t="n">
        <v>13.674781995</v>
      </c>
      <c r="E4" s="1" t="n">
        <v>35.0940621</v>
      </c>
      <c r="F4" s="1" t="n">
        <v>24.44540456</v>
      </c>
      <c r="G4" s="1" t="n">
        <v>56.328870645</v>
      </c>
      <c r="H4" s="1" t="s">
        <v>33</v>
      </c>
    </row>
    <row r="5" customFormat="false" ht="15.6" hidden="false" customHeight="false" outlineLevel="0" collapsed="false">
      <c r="A5" s="1" t="s">
        <v>34</v>
      </c>
      <c r="B5" s="1" t="s">
        <v>35</v>
      </c>
      <c r="C5" s="1" t="s">
        <v>36</v>
      </c>
      <c r="D5" s="1" t="n">
        <v>1.444472881</v>
      </c>
      <c r="E5" s="1" t="n">
        <v>1.5953928645</v>
      </c>
      <c r="F5" s="1" t="n">
        <v>1.448244489</v>
      </c>
      <c r="G5" s="1" t="n">
        <v>1.205962818</v>
      </c>
      <c r="H5" s="1" t="s">
        <v>37</v>
      </c>
    </row>
    <row r="6" customFormat="false" ht="15.6" hidden="false" customHeight="false" outlineLevel="0" collapsed="false">
      <c r="A6" s="1" t="s">
        <v>38</v>
      </c>
      <c r="B6" s="1" t="s">
        <v>39</v>
      </c>
      <c r="C6" s="1" t="s">
        <v>40</v>
      </c>
      <c r="D6" s="1" t="n">
        <v>0.5901858075</v>
      </c>
      <c r="E6" s="1" t="n">
        <v>1.0610249855</v>
      </c>
      <c r="F6" s="1" t="n">
        <v>0.850134301</v>
      </c>
      <c r="G6" s="1" t="n">
        <v>0.4960427505</v>
      </c>
      <c r="H6" s="1" t="s">
        <v>41</v>
      </c>
    </row>
    <row r="7" customFormat="false" ht="15.6" hidden="false" customHeight="false" outlineLevel="0" collapsed="false">
      <c r="A7" s="1" t="s">
        <v>42</v>
      </c>
      <c r="B7" s="1" t="s">
        <v>43</v>
      </c>
      <c r="C7" s="1" t="s">
        <v>44</v>
      </c>
      <c r="D7" s="1" t="n">
        <v>5.848734155</v>
      </c>
      <c r="E7" s="1" t="n">
        <v>4.296611267</v>
      </c>
      <c r="F7" s="1" t="n">
        <v>6.5596265525</v>
      </c>
      <c r="G7" s="1" t="n">
        <v>6.052897639</v>
      </c>
      <c r="H7" s="1" t="s">
        <v>45</v>
      </c>
    </row>
    <row r="8" customFormat="false" ht="15.6" hidden="false" customHeight="false" outlineLevel="0" collapsed="false">
      <c r="A8" s="1" t="s">
        <v>46</v>
      </c>
      <c r="B8" s="1" t="s">
        <v>47</v>
      </c>
      <c r="C8" s="1" t="s">
        <v>48</v>
      </c>
      <c r="D8" s="1" t="n">
        <v>2.5951231725</v>
      </c>
      <c r="E8" s="1" t="n">
        <v>3.781288717</v>
      </c>
      <c r="F8" s="1" t="n">
        <v>3.6909152185</v>
      </c>
      <c r="G8" s="1" t="n">
        <v>5.533827362</v>
      </c>
      <c r="H8" s="1" t="s">
        <v>49</v>
      </c>
    </row>
    <row r="9" customFormat="false" ht="15.6" hidden="false" customHeight="false" outlineLevel="0" collapsed="false">
      <c r="A9" s="1" t="s">
        <v>50</v>
      </c>
      <c r="B9" s="1" t="s">
        <v>51</v>
      </c>
      <c r="C9" s="1" t="s">
        <v>52</v>
      </c>
      <c r="D9" s="1" t="n">
        <v>1.3524499165</v>
      </c>
      <c r="E9" s="1" t="n">
        <v>2.6365387465</v>
      </c>
      <c r="F9" s="1" t="n">
        <v>1.11561943</v>
      </c>
      <c r="G9" s="1" t="n">
        <v>1.5919922995</v>
      </c>
      <c r="H9" s="1" t="s">
        <v>53</v>
      </c>
    </row>
    <row r="10" customFormat="false" ht="15.6" hidden="false" customHeight="false" outlineLevel="0" collapsed="false">
      <c r="A10" s="1" t="s">
        <v>54</v>
      </c>
      <c r="B10" s="1" t="s">
        <v>55</v>
      </c>
      <c r="C10" s="1" t="s">
        <v>56</v>
      </c>
      <c r="D10" s="1" t="n">
        <v>1.601873415</v>
      </c>
      <c r="E10" s="1" t="n">
        <v>1.0668164515</v>
      </c>
      <c r="F10" s="1" t="n">
        <v>1.4709889465</v>
      </c>
      <c r="G10" s="1" t="n">
        <v>1.225718762</v>
      </c>
      <c r="H10" s="1" t="s">
        <v>57</v>
      </c>
    </row>
    <row r="11" customFormat="false" ht="15.6" hidden="false" customHeight="false" outlineLevel="0" collapsed="false">
      <c r="A11" s="1" t="s">
        <v>10</v>
      </c>
      <c r="B11" s="1" t="s">
        <v>11</v>
      </c>
      <c r="C11" s="1" t="s">
        <v>12</v>
      </c>
      <c r="D11" s="1" t="n">
        <v>0.7413516185</v>
      </c>
      <c r="E11" s="1" t="n">
        <v>0.6686846915</v>
      </c>
      <c r="F11" s="1" t="n">
        <v>0.9471435865</v>
      </c>
      <c r="G11" s="1" t="n">
        <v>0.5244560765</v>
      </c>
      <c r="H11" s="1" t="s">
        <v>13</v>
      </c>
    </row>
    <row r="12" customFormat="false" ht="15.6" hidden="false" customHeight="false" outlineLevel="0" collapsed="false">
      <c r="A12" s="1" t="s">
        <v>58</v>
      </c>
      <c r="B12" s="1" t="s">
        <v>59</v>
      </c>
      <c r="C12" s="1" t="s">
        <v>60</v>
      </c>
      <c r="D12" s="1" t="n">
        <v>0</v>
      </c>
      <c r="E12" s="1" t="n">
        <v>0</v>
      </c>
      <c r="F12" s="1" t="n">
        <v>0</v>
      </c>
      <c r="G12" s="1" t="n">
        <v>0</v>
      </c>
      <c r="H12" s="1" t="s">
        <v>13</v>
      </c>
    </row>
    <row r="13" customFormat="false" ht="15.6" hidden="false" customHeight="false" outlineLevel="0" collapsed="false">
      <c r="A13" s="1" t="s">
        <v>61</v>
      </c>
      <c r="B13" s="1" t="s">
        <v>62</v>
      </c>
      <c r="C13" s="1" t="s">
        <v>63</v>
      </c>
      <c r="D13" s="1" t="n">
        <v>0.846493575</v>
      </c>
      <c r="E13" s="1" t="n">
        <v>0.7034182805</v>
      </c>
      <c r="F13" s="1" t="n">
        <v>0.6095493235</v>
      </c>
      <c r="G13" s="1" t="n">
        <v>0.5449067415</v>
      </c>
      <c r="H13" s="1" t="s">
        <v>64</v>
      </c>
    </row>
    <row r="14" customFormat="false" ht="15.6" hidden="false" customHeight="false" outlineLevel="0" collapsed="false">
      <c r="A14" s="1" t="s">
        <v>65</v>
      </c>
      <c r="B14" s="1" t="s">
        <v>66</v>
      </c>
      <c r="C14" s="1" t="s">
        <v>67</v>
      </c>
      <c r="D14" s="1" t="n">
        <v>1.4391284905</v>
      </c>
      <c r="E14" s="1" t="n">
        <v>1.2166469835</v>
      </c>
      <c r="F14" s="1" t="n">
        <v>1.300425376</v>
      </c>
      <c r="G14" s="1" t="n">
        <v>0.7122126145</v>
      </c>
      <c r="H14" s="1" t="s">
        <v>68</v>
      </c>
    </row>
    <row r="15" customFormat="false" ht="15.6" hidden="false" customHeight="false" outlineLevel="0" collapsed="false">
      <c r="A15" s="1" t="s">
        <v>69</v>
      </c>
      <c r="B15" s="1" t="s">
        <v>70</v>
      </c>
      <c r="C15" s="1" t="s">
        <v>71</v>
      </c>
      <c r="D15" s="1" t="n">
        <v>58.738296695</v>
      </c>
      <c r="E15" s="1" t="n">
        <v>75.32093389</v>
      </c>
      <c r="F15" s="1" t="n">
        <v>35.96249816</v>
      </c>
      <c r="G15" s="1" t="n">
        <v>60.608556345</v>
      </c>
      <c r="H15" s="1" t="s">
        <v>72</v>
      </c>
    </row>
    <row r="16" customFormat="false" ht="15.6" hidden="false" customHeight="false" outlineLevel="0" collapsed="false">
      <c r="A16" s="1" t="s">
        <v>73</v>
      </c>
      <c r="B16" s="1" t="s">
        <v>74</v>
      </c>
      <c r="C16" s="1" t="s">
        <v>75</v>
      </c>
      <c r="D16" s="1" t="n">
        <v>9.1507316045</v>
      </c>
      <c r="E16" s="1" t="n">
        <v>9.0582473075</v>
      </c>
      <c r="F16" s="1" t="n">
        <v>8.428896471</v>
      </c>
      <c r="G16" s="1" t="n">
        <v>7.8638141895</v>
      </c>
      <c r="H16" s="1" t="e">
        <f aca="false">NA()</f>
        <v>#N/A</v>
      </c>
    </row>
    <row r="17" customFormat="false" ht="15.6" hidden="false" customHeight="false" outlineLevel="0" collapsed="false">
      <c r="A17" s="1" t="s">
        <v>76</v>
      </c>
      <c r="B17" s="1" t="s">
        <v>77</v>
      </c>
      <c r="C17" s="1" t="s">
        <v>78</v>
      </c>
      <c r="D17" s="1" t="n">
        <v>3.336074357</v>
      </c>
      <c r="E17" s="1" t="n">
        <v>2.9373723135</v>
      </c>
      <c r="F17" s="1" t="n">
        <v>2.846191723</v>
      </c>
      <c r="G17" s="1" t="n">
        <v>1.558159961</v>
      </c>
      <c r="H17" s="1" t="s">
        <v>13</v>
      </c>
    </row>
    <row r="18" customFormat="false" ht="15.6" hidden="false" customHeight="false" outlineLevel="0" collapsed="false">
      <c r="A18" s="1" t="s">
        <v>79</v>
      </c>
      <c r="B18" s="1" t="s">
        <v>80</v>
      </c>
      <c r="C18" s="1" t="s">
        <v>81</v>
      </c>
      <c r="D18" s="1" t="n">
        <v>0.9731711895</v>
      </c>
      <c r="E18" s="1" t="n">
        <v>0.702231676</v>
      </c>
      <c r="F18" s="1" t="n">
        <v>0.47560608</v>
      </c>
      <c r="G18" s="1" t="n">
        <v>0.338298549</v>
      </c>
      <c r="H18" s="1" t="s">
        <v>82</v>
      </c>
    </row>
    <row r="19" customFormat="false" ht="15.6" hidden="false" customHeight="false" outlineLevel="0" collapsed="false">
      <c r="A19" s="1" t="s">
        <v>83</v>
      </c>
      <c r="B19" s="1" t="s">
        <v>84</v>
      </c>
      <c r="C19" s="1" t="s">
        <v>85</v>
      </c>
      <c r="D19" s="1" t="n">
        <v>0.7388365815</v>
      </c>
      <c r="E19" s="1" t="n">
        <v>0.9035693285</v>
      </c>
      <c r="F19" s="1" t="n">
        <v>0.628993754</v>
      </c>
      <c r="G19" s="1" t="n">
        <v>0.768845453</v>
      </c>
      <c r="H19" s="1" t="s">
        <v>13</v>
      </c>
    </row>
    <row r="20" customFormat="false" ht="15.6" hidden="false" customHeight="false" outlineLevel="0" collapsed="false">
      <c r="A20" s="1" t="s">
        <v>86</v>
      </c>
      <c r="B20" s="1" t="s">
        <v>87</v>
      </c>
      <c r="C20" s="1" t="s">
        <v>88</v>
      </c>
      <c r="D20" s="1" t="n">
        <v>0.84516732</v>
      </c>
      <c r="E20" s="1" t="n">
        <v>1.014399693</v>
      </c>
      <c r="F20" s="1" t="n">
        <v>1.2807913195</v>
      </c>
      <c r="G20" s="1" t="n">
        <v>0.579776432</v>
      </c>
      <c r="H20" s="1" t="s">
        <v>89</v>
      </c>
    </row>
    <row r="21" customFormat="false" ht="15.6" hidden="false" customHeight="false" outlineLevel="0" collapsed="false">
      <c r="A21" s="1" t="s">
        <v>90</v>
      </c>
      <c r="B21" s="1" t="s">
        <v>91</v>
      </c>
      <c r="C21" s="1" t="s">
        <v>60</v>
      </c>
      <c r="D21" s="1" t="n">
        <v>1.6694197725</v>
      </c>
      <c r="E21" s="1" t="n">
        <v>1.321989285</v>
      </c>
      <c r="F21" s="1" t="n">
        <v>1.73913353</v>
      </c>
      <c r="G21" s="1" t="n">
        <v>1.454356783</v>
      </c>
      <c r="H21" s="1" t="s">
        <v>13</v>
      </c>
    </row>
    <row r="22" customFormat="false" ht="15.6" hidden="false" customHeight="false" outlineLevel="0" collapsed="false">
      <c r="A22" s="1" t="s">
        <v>92</v>
      </c>
      <c r="B22" s="1" t="s">
        <v>93</v>
      </c>
      <c r="C22" s="1" t="s">
        <v>94</v>
      </c>
      <c r="D22" s="1" t="n">
        <v>1.307758799</v>
      </c>
      <c r="E22" s="1" t="n">
        <v>1.5137096385</v>
      </c>
      <c r="F22" s="1" t="n">
        <v>1.1737275765</v>
      </c>
      <c r="G22" s="1" t="n">
        <v>1.215424592</v>
      </c>
      <c r="H22" s="1" t="s">
        <v>95</v>
      </c>
    </row>
    <row r="23" customFormat="false" ht="15.6" hidden="false" customHeight="false" outlineLevel="0" collapsed="false">
      <c r="A23" s="1" t="s">
        <v>96</v>
      </c>
      <c r="B23" s="1" t="s">
        <v>97</v>
      </c>
      <c r="C23" s="1" t="s">
        <v>98</v>
      </c>
      <c r="D23" s="1" t="n">
        <v>1.4603018045</v>
      </c>
      <c r="E23" s="1" t="n">
        <v>1.2983704495</v>
      </c>
      <c r="F23" s="1" t="n">
        <v>1.5880486835</v>
      </c>
      <c r="G23" s="1" t="n">
        <v>1.529063396</v>
      </c>
      <c r="H23" s="1" t="s">
        <v>99</v>
      </c>
    </row>
    <row r="24" customFormat="false" ht="15.6" hidden="false" customHeight="false" outlineLevel="0" collapsed="false">
      <c r="A24" s="1" t="s">
        <v>100</v>
      </c>
      <c r="B24" s="1" t="s">
        <v>101</v>
      </c>
      <c r="C24" s="1" t="s">
        <v>102</v>
      </c>
      <c r="D24" s="1" t="n">
        <v>0.909599213</v>
      </c>
      <c r="E24" s="1" t="n">
        <v>0.918894469</v>
      </c>
      <c r="F24" s="1" t="n">
        <v>0.811574581</v>
      </c>
      <c r="G24" s="1" t="n">
        <v>0.7920420605</v>
      </c>
      <c r="H24" s="1" t="s">
        <v>103</v>
      </c>
    </row>
    <row r="25" customFormat="false" ht="15.6" hidden="false" customHeight="false" outlineLevel="0" collapsed="false">
      <c r="A25" s="1" t="s">
        <v>104</v>
      </c>
      <c r="B25" s="1" t="s">
        <v>84</v>
      </c>
      <c r="C25" s="1" t="s">
        <v>85</v>
      </c>
      <c r="D25" s="1" t="n">
        <v>1.5715652845</v>
      </c>
      <c r="E25" s="1" t="n">
        <v>1.931865788</v>
      </c>
      <c r="F25" s="1" t="n">
        <v>1.971898799</v>
      </c>
      <c r="G25" s="1" t="n">
        <v>1.835170992</v>
      </c>
      <c r="H25" s="1" t="s">
        <v>105</v>
      </c>
    </row>
    <row r="26" customFormat="false" ht="15.6" hidden="false" customHeight="false" outlineLevel="0" collapsed="false">
      <c r="A26" s="1" t="s">
        <v>106</v>
      </c>
      <c r="B26" s="1" t="s">
        <v>35</v>
      </c>
      <c r="C26" s="1" t="s">
        <v>36</v>
      </c>
      <c r="D26" s="1" t="n">
        <v>2.142488883</v>
      </c>
      <c r="E26" s="1" t="n">
        <v>2.4315925265</v>
      </c>
      <c r="F26" s="1" t="n">
        <v>2.338173863</v>
      </c>
      <c r="G26" s="1" t="n">
        <v>2.782792848</v>
      </c>
      <c r="H26" s="1" t="s">
        <v>72</v>
      </c>
    </row>
    <row r="27" customFormat="false" ht="15.6" hidden="false" customHeight="false" outlineLevel="0" collapsed="false">
      <c r="A27" s="1" t="s">
        <v>107</v>
      </c>
      <c r="B27" s="1" t="s">
        <v>108</v>
      </c>
      <c r="C27" s="1" t="s">
        <v>109</v>
      </c>
      <c r="D27" s="1" t="n">
        <v>8.773340128</v>
      </c>
      <c r="E27" s="1" t="n">
        <v>8.291873253</v>
      </c>
      <c r="F27" s="1" t="n">
        <v>9.562528713</v>
      </c>
      <c r="G27" s="1" t="n">
        <v>9.285477584</v>
      </c>
      <c r="H27" s="1" t="s">
        <v>110</v>
      </c>
    </row>
    <row r="28" customFormat="false" ht="15.6" hidden="false" customHeight="false" outlineLevel="0" collapsed="false">
      <c r="A28" s="1" t="s">
        <v>111</v>
      </c>
      <c r="B28" s="1" t="s">
        <v>112</v>
      </c>
      <c r="C28" s="1" t="s">
        <v>113</v>
      </c>
      <c r="D28" s="1" t="n">
        <v>3.496612812</v>
      </c>
      <c r="E28" s="1" t="n">
        <v>3.6511182915</v>
      </c>
      <c r="F28" s="1" t="n">
        <v>3.822367977</v>
      </c>
      <c r="G28" s="1" t="n">
        <v>2.650988396</v>
      </c>
      <c r="H28" s="1" t="s">
        <v>114</v>
      </c>
    </row>
    <row r="29" customFormat="false" ht="15.6" hidden="false" customHeight="false" outlineLevel="0" collapsed="false">
      <c r="A29" s="1" t="s">
        <v>115</v>
      </c>
      <c r="B29" s="1" t="s">
        <v>116</v>
      </c>
      <c r="C29" s="1" t="s">
        <v>117</v>
      </c>
      <c r="D29" s="1" t="n">
        <v>0.6221679525</v>
      </c>
      <c r="E29" s="1" t="n">
        <v>0.501085308</v>
      </c>
      <c r="F29" s="1" t="n">
        <v>0.363577055</v>
      </c>
      <c r="G29" s="1" t="n">
        <v>0.710493333</v>
      </c>
      <c r="H29" s="1" t="s">
        <v>118</v>
      </c>
    </row>
    <row r="30" customFormat="false" ht="15.6" hidden="false" customHeight="false" outlineLevel="0" collapsed="false">
      <c r="A30" s="1" t="s">
        <v>119</v>
      </c>
      <c r="B30" s="1" t="s">
        <v>120</v>
      </c>
      <c r="C30" s="1" t="s">
        <v>121</v>
      </c>
      <c r="D30" s="1" t="n">
        <v>6.170577281</v>
      </c>
      <c r="E30" s="1" t="n">
        <v>4.724305835</v>
      </c>
      <c r="F30" s="1" t="n">
        <v>1.6717155235</v>
      </c>
      <c r="G30" s="1" t="n">
        <v>1.153286888</v>
      </c>
      <c r="H30" s="1" t="s">
        <v>122</v>
      </c>
    </row>
    <row r="31" customFormat="false" ht="15.6" hidden="false" customHeight="false" outlineLevel="0" collapsed="false">
      <c r="A31" s="1" t="s">
        <v>123</v>
      </c>
      <c r="B31" s="1" t="s">
        <v>124</v>
      </c>
      <c r="C31" s="1" t="s">
        <v>125</v>
      </c>
      <c r="D31" s="1" t="n">
        <v>12.17511787</v>
      </c>
      <c r="E31" s="1" t="n">
        <v>18.02021832</v>
      </c>
      <c r="F31" s="1" t="n">
        <v>10.490977955</v>
      </c>
      <c r="G31" s="1" t="n">
        <v>12.84917119</v>
      </c>
      <c r="H31" s="1" t="s">
        <v>126</v>
      </c>
    </row>
    <row r="32" customFormat="false" ht="15.6" hidden="false" customHeight="false" outlineLevel="0" collapsed="false">
      <c r="A32" s="1" t="s">
        <v>127</v>
      </c>
      <c r="B32" s="1" t="s">
        <v>128</v>
      </c>
      <c r="C32" s="1" t="s">
        <v>129</v>
      </c>
      <c r="D32" s="1" t="n">
        <v>2.045178851</v>
      </c>
      <c r="E32" s="1" t="n">
        <v>1.2403336335</v>
      </c>
      <c r="F32" s="1" t="n">
        <v>2.9384237225</v>
      </c>
      <c r="G32" s="1" t="n">
        <v>2.165254462</v>
      </c>
      <c r="H32" s="5" t="s">
        <v>130</v>
      </c>
    </row>
    <row r="33" customFormat="false" ht="15.6" hidden="false" customHeight="false" outlineLevel="0" collapsed="false">
      <c r="A33" s="1" t="s">
        <v>131</v>
      </c>
      <c r="B33" s="1" t="s">
        <v>132</v>
      </c>
      <c r="C33" s="1" t="s">
        <v>133</v>
      </c>
      <c r="D33" s="1" t="n">
        <v>2.410630933</v>
      </c>
      <c r="E33" s="1" t="n">
        <v>2.2292744725</v>
      </c>
      <c r="F33" s="1" t="n">
        <v>3.474200244</v>
      </c>
      <c r="G33" s="1" t="n">
        <v>3.006375591</v>
      </c>
      <c r="H33" s="1" t="s">
        <v>134</v>
      </c>
    </row>
    <row r="34" customFormat="false" ht="15.6" hidden="false" customHeight="false" outlineLevel="0" collapsed="false">
      <c r="A34" s="1" t="s">
        <v>135</v>
      </c>
      <c r="B34" s="1" t="s">
        <v>136</v>
      </c>
      <c r="C34" s="1" t="s">
        <v>94</v>
      </c>
      <c r="D34" s="1" t="n">
        <v>13.240324515</v>
      </c>
      <c r="E34" s="1" t="n">
        <v>12.28445994</v>
      </c>
      <c r="F34" s="1" t="n">
        <v>12.807761795</v>
      </c>
      <c r="G34" s="1" t="n">
        <v>11.115723885</v>
      </c>
      <c r="H34" s="1" t="s">
        <v>137</v>
      </c>
    </row>
    <row r="35" customFormat="false" ht="15.6" hidden="false" customHeight="false" outlineLevel="0" collapsed="false">
      <c r="A35" s="1" t="s">
        <v>138</v>
      </c>
      <c r="B35" s="1" t="s">
        <v>62</v>
      </c>
      <c r="C35" s="1" t="s">
        <v>63</v>
      </c>
      <c r="D35" s="1" t="n">
        <v>8.3111722925</v>
      </c>
      <c r="E35" s="1" t="n">
        <v>6.347734056</v>
      </c>
      <c r="F35" s="1" t="n">
        <v>5.4432530845</v>
      </c>
      <c r="G35" s="1" t="n">
        <v>4.1576192575</v>
      </c>
      <c r="H35" s="1" t="s">
        <v>139</v>
      </c>
    </row>
    <row r="36" customFormat="false" ht="15.6" hidden="false" customHeight="false" outlineLevel="0" collapsed="false">
      <c r="A36" s="1" t="s">
        <v>140</v>
      </c>
      <c r="B36" s="1" t="s">
        <v>141</v>
      </c>
      <c r="C36" s="1" t="s">
        <v>142</v>
      </c>
      <c r="D36" s="1" t="n">
        <v>1.115361292</v>
      </c>
      <c r="E36" s="1" t="n">
        <v>1.171770732</v>
      </c>
      <c r="F36" s="1" t="n">
        <v>1.7834448715</v>
      </c>
      <c r="G36" s="1" t="n">
        <v>1.280882424</v>
      </c>
      <c r="H36" s="1" t="s">
        <v>143</v>
      </c>
    </row>
    <row r="37" customFormat="false" ht="15.6" hidden="false" customHeight="false" outlineLevel="0" collapsed="false">
      <c r="A37" s="1" t="s">
        <v>144</v>
      </c>
      <c r="B37" s="1" t="s">
        <v>145</v>
      </c>
      <c r="C37" s="1" t="s">
        <v>113</v>
      </c>
      <c r="D37" s="1" t="n">
        <v>1.9295513355</v>
      </c>
      <c r="E37" s="1" t="n">
        <v>10.190732421</v>
      </c>
      <c r="F37" s="1" t="n">
        <v>3.0264152785</v>
      </c>
      <c r="G37" s="1" t="n">
        <v>18.28986792</v>
      </c>
      <c r="H37" s="1" t="s">
        <v>72</v>
      </c>
    </row>
    <row r="38" customFormat="false" ht="15.6" hidden="false" customHeight="false" outlineLevel="0" collapsed="false">
      <c r="A38" s="1" t="s">
        <v>146</v>
      </c>
      <c r="B38" s="1" t="s">
        <v>147</v>
      </c>
      <c r="C38" s="1" t="s">
        <v>148</v>
      </c>
      <c r="D38" s="1" t="n">
        <v>20.350833545</v>
      </c>
      <c r="E38" s="1" t="n">
        <v>31.195306245</v>
      </c>
      <c r="F38" s="1" t="n">
        <v>15.63385393</v>
      </c>
      <c r="G38" s="1" t="n">
        <v>27.709046355</v>
      </c>
      <c r="H38" s="1" t="s">
        <v>149</v>
      </c>
    </row>
    <row r="39" customFormat="false" ht="15.6" hidden="false" customHeight="false" outlineLevel="0" collapsed="false">
      <c r="A39" s="1" t="s">
        <v>150</v>
      </c>
      <c r="B39" s="1" t="s">
        <v>151</v>
      </c>
      <c r="C39" s="1" t="s">
        <v>152</v>
      </c>
      <c r="D39" s="1" t="n">
        <v>0.448661956</v>
      </c>
      <c r="E39" s="1" t="n">
        <v>0.410836016</v>
      </c>
      <c r="F39" s="1" t="n">
        <v>0.49145872</v>
      </c>
      <c r="G39" s="1" t="n">
        <v>0.4103990505</v>
      </c>
      <c r="H39" s="1" t="s">
        <v>13</v>
      </c>
    </row>
    <row r="40" customFormat="false" ht="15.6" hidden="false" customHeight="false" outlineLevel="0" collapsed="false">
      <c r="A40" s="1" t="s">
        <v>153</v>
      </c>
      <c r="B40" s="1" t="s">
        <v>120</v>
      </c>
      <c r="C40" s="1" t="s">
        <v>121</v>
      </c>
      <c r="D40" s="1" t="n">
        <v>6.7023118345</v>
      </c>
      <c r="E40" s="1" t="n">
        <v>6.780481682</v>
      </c>
      <c r="F40" s="1" t="n">
        <v>5.7881428775</v>
      </c>
      <c r="G40" s="1" t="n">
        <v>6.4777727435</v>
      </c>
      <c r="H40" s="1" t="s">
        <v>13</v>
      </c>
    </row>
    <row r="41" customFormat="false" ht="15.6" hidden="false" customHeight="false" outlineLevel="0" collapsed="false">
      <c r="A41" s="1" t="s">
        <v>154</v>
      </c>
      <c r="B41" s="1" t="s">
        <v>155</v>
      </c>
      <c r="C41" s="1" t="s">
        <v>156</v>
      </c>
      <c r="D41" s="1" t="n">
        <v>21.38879865</v>
      </c>
      <c r="E41" s="1" t="n">
        <v>14.222972005</v>
      </c>
      <c r="F41" s="1" t="n">
        <v>20.427171705</v>
      </c>
      <c r="G41" s="1" t="n">
        <v>12.799027345</v>
      </c>
      <c r="H41" s="1" t="s">
        <v>157</v>
      </c>
    </row>
    <row r="42" customFormat="false" ht="15.6" hidden="false" customHeight="false" outlineLevel="0" collapsed="false">
      <c r="A42" s="1" t="s">
        <v>158</v>
      </c>
      <c r="B42" s="1" t="s">
        <v>80</v>
      </c>
      <c r="C42" s="1" t="s">
        <v>81</v>
      </c>
      <c r="D42" s="1" t="n">
        <v>1.100812622</v>
      </c>
      <c r="E42" s="1" t="n">
        <v>0.704996601</v>
      </c>
      <c r="F42" s="1" t="n">
        <v>1.154977805</v>
      </c>
      <c r="G42" s="1" t="n">
        <v>0.517293557</v>
      </c>
      <c r="H42" s="1" t="s">
        <v>159</v>
      </c>
    </row>
    <row r="43" customFormat="false" ht="15.6" hidden="false" customHeight="false" outlineLevel="0" collapsed="false">
      <c r="A43" s="1" t="s">
        <v>160</v>
      </c>
      <c r="B43" s="1" t="s">
        <v>161</v>
      </c>
      <c r="C43" s="1" t="s">
        <v>162</v>
      </c>
      <c r="D43" s="1" t="n">
        <v>0.9878345715</v>
      </c>
      <c r="E43" s="1" t="n">
        <v>1.2714237835</v>
      </c>
      <c r="F43" s="1" t="n">
        <v>1.144172306</v>
      </c>
      <c r="G43" s="1" t="n">
        <v>0.7810676505</v>
      </c>
      <c r="H43" s="1" t="s">
        <v>163</v>
      </c>
    </row>
    <row r="44" customFormat="false" ht="15.6" hidden="false" customHeight="false" outlineLevel="0" collapsed="false">
      <c r="A44" s="1" t="s">
        <v>164</v>
      </c>
      <c r="B44" s="1" t="s">
        <v>165</v>
      </c>
      <c r="C44" s="1" t="s">
        <v>166</v>
      </c>
      <c r="D44" s="1" t="n">
        <v>1.6410845645</v>
      </c>
      <c r="E44" s="1" t="n">
        <v>8.339988734</v>
      </c>
      <c r="F44" s="1" t="n">
        <v>0.071125295</v>
      </c>
      <c r="G44" s="1" t="n">
        <v>9.2531162805</v>
      </c>
      <c r="H44" s="1" t="s">
        <v>167</v>
      </c>
    </row>
    <row r="45" customFormat="false" ht="15.6" hidden="false" customHeight="false" outlineLevel="0" collapsed="false">
      <c r="A45" s="1" t="s">
        <v>168</v>
      </c>
      <c r="B45" s="1" t="s">
        <v>169</v>
      </c>
      <c r="C45" s="1" t="s">
        <v>170</v>
      </c>
      <c r="D45" s="1" t="n">
        <v>0.159944541</v>
      </c>
      <c r="E45" s="1" t="n">
        <v>0</v>
      </c>
      <c r="F45" s="1" t="n">
        <v>0</v>
      </c>
      <c r="G45" s="1" t="n">
        <v>0</v>
      </c>
      <c r="H45" s="1" t="s">
        <v>171</v>
      </c>
    </row>
    <row r="46" customFormat="false" ht="15.6" hidden="false" customHeight="false" outlineLevel="0" collapsed="false">
      <c r="A46" s="1" t="s">
        <v>172</v>
      </c>
      <c r="B46" s="1" t="s">
        <v>173</v>
      </c>
      <c r="C46" s="1" t="s">
        <v>174</v>
      </c>
      <c r="D46" s="1" t="n">
        <v>0.5971524865</v>
      </c>
      <c r="E46" s="1" t="n">
        <v>0.6419506065</v>
      </c>
      <c r="F46" s="1" t="n">
        <v>0.5233936455</v>
      </c>
      <c r="G46" s="1" t="n">
        <v>0.4921184265</v>
      </c>
      <c r="H46" s="1" t="s">
        <v>175</v>
      </c>
    </row>
    <row r="47" customFormat="false" ht="15.6" hidden="false" customHeight="false" outlineLevel="0" collapsed="false">
      <c r="A47" s="1" t="s">
        <v>176</v>
      </c>
      <c r="B47" s="1" t="s">
        <v>177</v>
      </c>
      <c r="C47" s="1" t="s">
        <v>60</v>
      </c>
      <c r="D47" s="1" t="n">
        <v>7.108080356</v>
      </c>
      <c r="E47" s="1" t="n">
        <v>6.0733973495</v>
      </c>
      <c r="F47" s="1" t="n">
        <v>6.071128957</v>
      </c>
      <c r="G47" s="1" t="n">
        <v>3.380691078</v>
      </c>
      <c r="H47" s="1" t="s">
        <v>13</v>
      </c>
    </row>
    <row r="48" customFormat="false" ht="15.6" hidden="false" customHeight="false" outlineLevel="0" collapsed="false">
      <c r="A48" s="1" t="s">
        <v>178</v>
      </c>
      <c r="B48" s="1" t="s">
        <v>179</v>
      </c>
      <c r="C48" s="1" t="s">
        <v>63</v>
      </c>
      <c r="D48" s="1" t="n">
        <v>2.546201825</v>
      </c>
      <c r="E48" s="1" t="n">
        <v>0.9458671865</v>
      </c>
      <c r="F48" s="1" t="n">
        <v>3.3672657965</v>
      </c>
      <c r="G48" s="1" t="n">
        <v>1.624717915</v>
      </c>
      <c r="H48" s="1" t="s">
        <v>180</v>
      </c>
    </row>
    <row r="49" customFormat="false" ht="15.6" hidden="false" customHeight="false" outlineLevel="0" collapsed="false">
      <c r="A49" s="1" t="s">
        <v>181</v>
      </c>
      <c r="B49" s="1" t="s">
        <v>182</v>
      </c>
      <c r="C49" s="1" t="s">
        <v>183</v>
      </c>
      <c r="D49" s="1" t="n">
        <v>0.1188452925</v>
      </c>
      <c r="E49" s="1" t="n">
        <v>0.2094939255</v>
      </c>
      <c r="F49" s="1" t="n">
        <v>0.0535293005</v>
      </c>
      <c r="G49" s="1" t="n">
        <v>0.0389710725</v>
      </c>
      <c r="H49" s="1" t="s">
        <v>184</v>
      </c>
    </row>
    <row r="50" customFormat="false" ht="15.6" hidden="false" customHeight="false" outlineLevel="0" collapsed="false">
      <c r="A50" s="1" t="s">
        <v>185</v>
      </c>
      <c r="B50" s="1" t="s">
        <v>186</v>
      </c>
      <c r="C50" s="1" t="s">
        <v>187</v>
      </c>
      <c r="D50" s="1" t="n">
        <v>2.868076779</v>
      </c>
      <c r="E50" s="1" t="n">
        <v>1.883008623</v>
      </c>
      <c r="F50" s="1" t="n">
        <v>2.647422124</v>
      </c>
      <c r="G50" s="1" t="n">
        <v>2.922344788</v>
      </c>
      <c r="H50" s="1" t="s">
        <v>13</v>
      </c>
    </row>
    <row r="51" customFormat="false" ht="15.6" hidden="false" customHeight="false" outlineLevel="0" collapsed="false">
      <c r="A51" s="1" t="s">
        <v>188</v>
      </c>
      <c r="B51" s="1" t="s">
        <v>189</v>
      </c>
      <c r="C51" s="1" t="s">
        <v>190</v>
      </c>
      <c r="D51" s="1" t="n">
        <v>0.1935266615</v>
      </c>
      <c r="E51" s="1" t="n">
        <v>0.085804759</v>
      </c>
      <c r="F51" s="1" t="n">
        <v>0.1309319165</v>
      </c>
      <c r="G51" s="1" t="n">
        <v>0.0945542265</v>
      </c>
      <c r="H51" s="1" t="s">
        <v>191</v>
      </c>
    </row>
    <row r="52" customFormat="false" ht="15.6" hidden="false" customHeight="false" outlineLevel="0" collapsed="false">
      <c r="A52" s="1" t="s">
        <v>192</v>
      </c>
      <c r="B52" s="1" t="s">
        <v>193</v>
      </c>
      <c r="C52" s="1" t="s">
        <v>194</v>
      </c>
      <c r="D52" s="1" t="n">
        <v>1.636098217</v>
      </c>
      <c r="E52" s="1" t="n">
        <v>1.0665841845</v>
      </c>
      <c r="F52" s="1" t="n">
        <v>1.275070599</v>
      </c>
      <c r="G52" s="1" t="n">
        <v>1.151955864</v>
      </c>
      <c r="H52" s="1" t="s">
        <v>195</v>
      </c>
    </row>
    <row r="53" customFormat="false" ht="15.6" hidden="false" customHeight="false" outlineLevel="0" collapsed="false">
      <c r="A53" s="1" t="s">
        <v>196</v>
      </c>
      <c r="B53" s="1" t="s">
        <v>197</v>
      </c>
      <c r="C53" s="1" t="s">
        <v>198</v>
      </c>
      <c r="D53" s="1" t="n">
        <v>5.5520649005</v>
      </c>
      <c r="E53" s="1" t="n">
        <v>4.5056691775</v>
      </c>
      <c r="F53" s="1" t="n">
        <v>5.737551443</v>
      </c>
      <c r="G53" s="1" t="n">
        <v>4.833885069</v>
      </c>
      <c r="H53" s="1" t="s">
        <v>199</v>
      </c>
    </row>
    <row r="54" customFormat="false" ht="15.6" hidden="false" customHeight="false" outlineLevel="0" collapsed="false">
      <c r="A54" s="1" t="s">
        <v>200</v>
      </c>
      <c r="B54" s="1" t="s">
        <v>201</v>
      </c>
      <c r="C54" s="1" t="s">
        <v>148</v>
      </c>
      <c r="D54" s="1" t="n">
        <v>2.519130601</v>
      </c>
      <c r="E54" s="1" t="n">
        <v>0.090482918</v>
      </c>
      <c r="F54" s="1" t="n">
        <v>2.640292093</v>
      </c>
      <c r="G54" s="1" t="n">
        <v>0.0881259435</v>
      </c>
      <c r="H54" s="1" t="s">
        <v>202</v>
      </c>
    </row>
    <row r="55" customFormat="false" ht="15.6" hidden="false" customHeight="false" outlineLevel="0" collapsed="false">
      <c r="A55" s="1" t="s">
        <v>203</v>
      </c>
      <c r="B55" s="1" t="s">
        <v>204</v>
      </c>
      <c r="C55" s="1" t="s">
        <v>142</v>
      </c>
      <c r="D55" s="1" t="n">
        <v>6.9682541005</v>
      </c>
      <c r="E55" s="1" t="n">
        <v>8.5142712</v>
      </c>
      <c r="F55" s="1" t="n">
        <v>7.63719403</v>
      </c>
      <c r="G55" s="1" t="n">
        <v>7.8885104275</v>
      </c>
      <c r="H55" s="1" t="s">
        <v>13</v>
      </c>
    </row>
    <row r="56" customFormat="false" ht="15.6" hidden="false" customHeight="false" outlineLevel="0" collapsed="false">
      <c r="A56" s="1" t="s">
        <v>205</v>
      </c>
      <c r="B56" s="1" t="s">
        <v>206</v>
      </c>
      <c r="C56" s="1" t="s">
        <v>207</v>
      </c>
      <c r="D56" s="1" t="n">
        <v>29.18134589</v>
      </c>
      <c r="E56" s="1" t="n">
        <v>33.76392712</v>
      </c>
      <c r="F56" s="1" t="n">
        <v>31.314054455</v>
      </c>
      <c r="G56" s="1" t="n">
        <v>40.24011681</v>
      </c>
      <c r="H56" s="1" t="s">
        <v>13</v>
      </c>
    </row>
    <row r="57" customFormat="false" ht="15.6" hidden="false" customHeight="false" outlineLevel="0" collapsed="false">
      <c r="A57" s="1" t="s">
        <v>208</v>
      </c>
      <c r="B57" s="1" t="s">
        <v>209</v>
      </c>
      <c r="C57" s="1" t="s">
        <v>71</v>
      </c>
      <c r="D57" s="1" t="n">
        <v>22.331134405</v>
      </c>
      <c r="E57" s="1" t="n">
        <v>20.466031975</v>
      </c>
      <c r="F57" s="1" t="n">
        <v>20.6746167</v>
      </c>
      <c r="G57" s="1" t="n">
        <v>17.858603045</v>
      </c>
      <c r="H57" s="1" t="s">
        <v>13</v>
      </c>
    </row>
    <row r="58" customFormat="false" ht="15.6" hidden="false" customHeight="false" outlineLevel="0" collapsed="false">
      <c r="A58" s="1" t="s">
        <v>210</v>
      </c>
      <c r="B58" s="1" t="s">
        <v>211</v>
      </c>
      <c r="C58" s="1" t="s">
        <v>85</v>
      </c>
      <c r="D58" s="1" t="n">
        <v>0.688651467</v>
      </c>
      <c r="E58" s="1" t="n">
        <v>0.5828484795</v>
      </c>
      <c r="F58" s="1" t="n">
        <v>0.6040150935</v>
      </c>
      <c r="G58" s="1" t="n">
        <v>0.372758757</v>
      </c>
      <c r="H58" s="1" t="s">
        <v>212</v>
      </c>
    </row>
    <row r="59" customFormat="false" ht="15.6" hidden="false" customHeight="false" outlineLevel="0" collapsed="false">
      <c r="A59" s="1" t="s">
        <v>213</v>
      </c>
      <c r="B59" s="1" t="s">
        <v>214</v>
      </c>
      <c r="C59" s="1" t="s">
        <v>215</v>
      </c>
      <c r="D59" s="1" t="n">
        <v>2.7079714835</v>
      </c>
      <c r="E59" s="1" t="n">
        <v>3.8409719125</v>
      </c>
      <c r="F59" s="1" t="n">
        <v>2.660948671</v>
      </c>
      <c r="G59" s="1" t="n">
        <v>3.7468984075</v>
      </c>
      <c r="H59" s="1" t="s">
        <v>216</v>
      </c>
    </row>
    <row r="60" customFormat="false" ht="15.6" hidden="false" customHeight="false" outlineLevel="0" collapsed="false">
      <c r="A60" s="1" t="s">
        <v>217</v>
      </c>
      <c r="B60" s="1" t="s">
        <v>218</v>
      </c>
      <c r="C60" s="1" t="s">
        <v>81</v>
      </c>
      <c r="D60" s="1" t="n">
        <v>5.9349192955</v>
      </c>
      <c r="E60" s="1" t="n">
        <v>3.120277665</v>
      </c>
      <c r="F60" s="1" t="n">
        <v>6.9709785315</v>
      </c>
      <c r="G60" s="1" t="n">
        <v>4.0944329085</v>
      </c>
      <c r="H60" s="1" t="s">
        <v>219</v>
      </c>
    </row>
    <row r="61" customFormat="false" ht="15.6" hidden="false" customHeight="false" outlineLevel="0" collapsed="false">
      <c r="A61" s="1" t="s">
        <v>220</v>
      </c>
      <c r="B61" s="1" t="s">
        <v>87</v>
      </c>
      <c r="C61" s="1" t="s">
        <v>88</v>
      </c>
      <c r="D61" s="1" t="n">
        <v>2.524620064</v>
      </c>
      <c r="E61" s="1" t="n">
        <v>2.8339416425</v>
      </c>
      <c r="F61" s="1" t="n">
        <v>2.4948672205</v>
      </c>
      <c r="G61" s="1" t="n">
        <v>3.080257814</v>
      </c>
      <c r="H61" s="1" t="s">
        <v>221</v>
      </c>
    </row>
    <row r="62" customFormat="false" ht="15.6" hidden="false" customHeight="false" outlineLevel="0" collapsed="false">
      <c r="A62" s="1" t="s">
        <v>222</v>
      </c>
      <c r="B62" s="1" t="s">
        <v>223</v>
      </c>
      <c r="C62" s="1" t="s">
        <v>148</v>
      </c>
      <c r="D62" s="1" t="n">
        <v>0.8379224755</v>
      </c>
      <c r="E62" s="1" t="n">
        <v>0.9467702075</v>
      </c>
      <c r="F62" s="1" t="n">
        <v>1.213842165</v>
      </c>
      <c r="G62" s="1" t="n">
        <v>1.664248329</v>
      </c>
      <c r="H62" s="1" t="s">
        <v>13</v>
      </c>
    </row>
    <row r="63" customFormat="false" ht="15.6" hidden="false" customHeight="false" outlineLevel="0" collapsed="false">
      <c r="A63" s="1" t="s">
        <v>224</v>
      </c>
      <c r="B63" s="1" t="s">
        <v>225</v>
      </c>
      <c r="C63" s="1" t="s">
        <v>85</v>
      </c>
      <c r="D63" s="1" t="n">
        <v>2.4359030965</v>
      </c>
      <c r="E63" s="1" t="n">
        <v>2.743525678</v>
      </c>
      <c r="F63" s="1" t="n">
        <v>2.9432136055</v>
      </c>
      <c r="G63" s="1" t="n">
        <v>2.7535469475</v>
      </c>
      <c r="H63" s="1" t="s">
        <v>226</v>
      </c>
    </row>
    <row r="64" customFormat="false" ht="15.6" hidden="false" customHeight="false" outlineLevel="0" collapsed="false">
      <c r="A64" s="1" t="s">
        <v>227</v>
      </c>
      <c r="B64" s="1" t="s">
        <v>228</v>
      </c>
      <c r="C64" s="1" t="s">
        <v>229</v>
      </c>
      <c r="D64" s="1" t="n">
        <v>3.4216682835</v>
      </c>
      <c r="E64" s="1" t="n">
        <v>4.0222926465</v>
      </c>
      <c r="F64" s="1" t="n">
        <v>5.388187175</v>
      </c>
      <c r="G64" s="1" t="n">
        <v>3.941144331</v>
      </c>
      <c r="H64" s="1" t="s">
        <v>230</v>
      </c>
    </row>
    <row r="65" customFormat="false" ht="15.6" hidden="false" customHeight="false" outlineLevel="0" collapsed="false">
      <c r="A65" s="1" t="s">
        <v>231</v>
      </c>
      <c r="B65" s="1" t="s">
        <v>232</v>
      </c>
      <c r="C65" s="1" t="s">
        <v>233</v>
      </c>
      <c r="D65" s="1" t="n">
        <v>3.909346129</v>
      </c>
      <c r="E65" s="1" t="n">
        <v>3.412448417</v>
      </c>
      <c r="F65" s="1" t="n">
        <v>3.6268829215</v>
      </c>
      <c r="G65" s="1" t="n">
        <v>2.342838279</v>
      </c>
      <c r="H65" s="1" t="s">
        <v>234</v>
      </c>
    </row>
    <row r="66" customFormat="false" ht="15.6" hidden="false" customHeight="false" outlineLevel="0" collapsed="false">
      <c r="A66" s="1" t="s">
        <v>235</v>
      </c>
      <c r="B66" s="1" t="s">
        <v>74</v>
      </c>
      <c r="C66" s="1" t="s">
        <v>75</v>
      </c>
      <c r="D66" s="1" t="n">
        <v>0.9435667175</v>
      </c>
      <c r="E66" s="1" t="n">
        <v>0.993674736</v>
      </c>
      <c r="F66" s="1" t="n">
        <v>0.792204147</v>
      </c>
      <c r="G66" s="1" t="n">
        <v>0.7185354625</v>
      </c>
      <c r="H66" s="1" t="s">
        <v>236</v>
      </c>
    </row>
    <row r="67" customFormat="false" ht="15.6" hidden="false" customHeight="false" outlineLevel="0" collapsed="false">
      <c r="A67" s="1" t="s">
        <v>237</v>
      </c>
      <c r="B67" s="1" t="s">
        <v>238</v>
      </c>
      <c r="C67" s="1" t="s">
        <v>239</v>
      </c>
      <c r="D67" s="1" t="n">
        <v>2.943289882</v>
      </c>
      <c r="E67" s="1" t="n">
        <v>2.0867417635</v>
      </c>
      <c r="F67" s="1" t="n">
        <v>2.0687698435</v>
      </c>
      <c r="G67" s="1" t="n">
        <v>1.742194713</v>
      </c>
      <c r="H67" s="1" t="s">
        <v>240</v>
      </c>
    </row>
    <row r="68" customFormat="false" ht="15.6" hidden="false" customHeight="false" outlineLevel="0" collapsed="false">
      <c r="A68" s="1" t="s">
        <v>241</v>
      </c>
      <c r="B68" s="1" t="s">
        <v>242</v>
      </c>
      <c r="C68" s="1" t="s">
        <v>243</v>
      </c>
      <c r="D68" s="1" t="n">
        <v>19.224377415</v>
      </c>
      <c r="E68" s="1" t="n">
        <v>20.653515425</v>
      </c>
      <c r="F68" s="1" t="n">
        <v>23.22157126</v>
      </c>
      <c r="G68" s="1" t="n">
        <v>10.642058035</v>
      </c>
      <c r="H68" s="1" t="s">
        <v>244</v>
      </c>
    </row>
    <row r="69" customFormat="false" ht="15.6" hidden="false" customHeight="false" outlineLevel="0" collapsed="false">
      <c r="A69" s="1" t="s">
        <v>245</v>
      </c>
      <c r="B69" s="1" t="s">
        <v>246</v>
      </c>
      <c r="C69" s="1" t="s">
        <v>247</v>
      </c>
      <c r="D69" s="1" t="n">
        <v>0.53883245</v>
      </c>
      <c r="E69" s="1" t="n">
        <v>0.4080979395</v>
      </c>
      <c r="F69" s="1" t="n">
        <v>0</v>
      </c>
      <c r="G69" s="1" t="n">
        <v>0</v>
      </c>
      <c r="H69" s="1" t="s">
        <v>248</v>
      </c>
    </row>
    <row r="70" customFormat="false" ht="15.6" hidden="false" customHeight="false" outlineLevel="0" collapsed="false">
      <c r="A70" s="1" t="s">
        <v>249</v>
      </c>
      <c r="B70" s="1" t="s">
        <v>193</v>
      </c>
      <c r="C70" s="1" t="s">
        <v>194</v>
      </c>
      <c r="D70" s="1" t="n">
        <v>4.331103362</v>
      </c>
      <c r="E70" s="1" t="n">
        <v>3.4985006515</v>
      </c>
      <c r="F70" s="1" t="n">
        <v>3.8670129855</v>
      </c>
      <c r="G70" s="1" t="n">
        <v>2.759693237</v>
      </c>
      <c r="H70" s="1" t="s">
        <v>13</v>
      </c>
    </row>
    <row r="71" customFormat="false" ht="15.6" hidden="false" customHeight="false" outlineLevel="0" collapsed="false">
      <c r="A71" s="1" t="s">
        <v>250</v>
      </c>
      <c r="B71" s="1" t="s">
        <v>206</v>
      </c>
      <c r="C71" s="1" t="s">
        <v>207</v>
      </c>
      <c r="D71" s="1" t="n">
        <v>0.1126175</v>
      </c>
      <c r="E71" s="1" t="n">
        <v>0.8904604245</v>
      </c>
      <c r="F71" s="1" t="n">
        <v>0.1342074825</v>
      </c>
      <c r="G71" s="1" t="n">
        <v>1.430394164</v>
      </c>
      <c r="H71" s="1" t="s">
        <v>72</v>
      </c>
    </row>
    <row r="72" customFormat="false" ht="15.6" hidden="false" customHeight="false" outlineLevel="0" collapsed="false">
      <c r="A72" s="1" t="s">
        <v>251</v>
      </c>
      <c r="B72" s="1" t="s">
        <v>252</v>
      </c>
      <c r="C72" s="1" t="s">
        <v>253</v>
      </c>
      <c r="D72" s="1" t="n">
        <v>0.42281758</v>
      </c>
      <c r="E72" s="1" t="n">
        <v>0.386837967</v>
      </c>
      <c r="F72" s="1" t="n">
        <v>0.487636542</v>
      </c>
      <c r="G72" s="1" t="n">
        <v>0.4995155905</v>
      </c>
      <c r="H72" s="1" t="s">
        <v>254</v>
      </c>
    </row>
    <row r="73" customFormat="false" ht="15.6" hidden="false" customHeight="false" outlineLevel="0" collapsed="false">
      <c r="A73" s="1" t="s">
        <v>255</v>
      </c>
      <c r="B73" s="1" t="s">
        <v>256</v>
      </c>
      <c r="C73" s="1" t="s">
        <v>257</v>
      </c>
      <c r="D73" s="1" t="n">
        <v>2.0527527075</v>
      </c>
      <c r="E73" s="1" t="n">
        <v>2.3481870305</v>
      </c>
      <c r="F73" s="1" t="n">
        <v>0.6737261985</v>
      </c>
      <c r="G73" s="1" t="n">
        <v>1.290968392</v>
      </c>
      <c r="H73" s="1" t="s">
        <v>258</v>
      </c>
    </row>
    <row r="74" customFormat="false" ht="15.6" hidden="false" customHeight="false" outlineLevel="0" collapsed="false">
      <c r="A74" s="1" t="s">
        <v>259</v>
      </c>
      <c r="B74" s="1" t="s">
        <v>260</v>
      </c>
      <c r="C74" s="1" t="s">
        <v>261</v>
      </c>
      <c r="D74" s="1" t="n">
        <v>12.0141846255</v>
      </c>
      <c r="E74" s="1" t="n">
        <v>28.48160394</v>
      </c>
      <c r="F74" s="1" t="n">
        <v>14.61561847</v>
      </c>
      <c r="G74" s="1" t="n">
        <v>23.20327457</v>
      </c>
      <c r="H74" s="1" t="s">
        <v>262</v>
      </c>
    </row>
    <row r="75" customFormat="false" ht="15.6" hidden="false" customHeight="false" outlineLevel="0" collapsed="false">
      <c r="A75" s="1" t="s">
        <v>263</v>
      </c>
      <c r="B75" s="1" t="s">
        <v>218</v>
      </c>
      <c r="C75" s="1" t="s">
        <v>81</v>
      </c>
      <c r="D75" s="1" t="n">
        <v>0.593863282</v>
      </c>
      <c r="E75" s="1" t="n">
        <v>1.0923370035</v>
      </c>
      <c r="F75" s="1" t="n">
        <v>0.686035345</v>
      </c>
      <c r="G75" s="1" t="n">
        <v>1.499454407</v>
      </c>
      <c r="H75" s="1" t="s">
        <v>264</v>
      </c>
    </row>
    <row r="76" customFormat="false" ht="15.6" hidden="false" customHeight="false" outlineLevel="0" collapsed="false">
      <c r="A76" s="1" t="s">
        <v>265</v>
      </c>
      <c r="B76" s="1" t="s">
        <v>266</v>
      </c>
      <c r="C76" s="1" t="s">
        <v>267</v>
      </c>
      <c r="D76" s="1" t="n">
        <v>8.168319704</v>
      </c>
      <c r="E76" s="1" t="n">
        <v>14.29342299</v>
      </c>
      <c r="F76" s="1" t="n">
        <v>4.1575525105</v>
      </c>
      <c r="G76" s="1" t="n">
        <v>4.9093603285</v>
      </c>
      <c r="H76" s="1" t="s">
        <v>268</v>
      </c>
    </row>
    <row r="77" customFormat="false" ht="15.6" hidden="false" customHeight="false" outlineLevel="0" collapsed="false">
      <c r="A77" s="1" t="s">
        <v>269</v>
      </c>
      <c r="B77" s="1" t="s">
        <v>87</v>
      </c>
      <c r="C77" s="1" t="s">
        <v>88</v>
      </c>
      <c r="D77" s="1" t="n">
        <v>2.870875337</v>
      </c>
      <c r="E77" s="1" t="n">
        <v>2.63451522</v>
      </c>
      <c r="F77" s="1" t="n">
        <v>3.452595285</v>
      </c>
      <c r="G77" s="1" t="n">
        <v>3.2645798805</v>
      </c>
      <c r="H77" s="1" t="s">
        <v>270</v>
      </c>
    </row>
    <row r="78" customFormat="false" ht="15.6" hidden="false" customHeight="false" outlineLevel="0" collapsed="false">
      <c r="A78" s="1" t="s">
        <v>14</v>
      </c>
      <c r="B78" s="1" t="s">
        <v>15</v>
      </c>
      <c r="C78" s="1" t="s">
        <v>16</v>
      </c>
      <c r="D78" s="1" t="n">
        <v>1.2202147615</v>
      </c>
      <c r="E78" s="1" t="n">
        <v>0.8264914495</v>
      </c>
      <c r="F78" s="1" t="n">
        <v>0.7813880755</v>
      </c>
      <c r="G78" s="1" t="n">
        <v>0.673030429</v>
      </c>
      <c r="H78" s="1" t="s">
        <v>13</v>
      </c>
    </row>
    <row r="79" customFormat="false" ht="15.6" hidden="false" customHeight="false" outlineLevel="0" collapsed="false">
      <c r="A79" s="1" t="s">
        <v>17</v>
      </c>
      <c r="B79" s="1" t="s">
        <v>18</v>
      </c>
      <c r="C79" s="1" t="s">
        <v>19</v>
      </c>
      <c r="D79" s="1" t="n">
        <v>1.243809358</v>
      </c>
      <c r="E79" s="1" t="n">
        <v>0.930446758</v>
      </c>
      <c r="F79" s="1" t="n">
        <v>1.0774119035</v>
      </c>
      <c r="G79" s="1" t="n">
        <v>0.69284424</v>
      </c>
      <c r="H79" s="1" t="s">
        <v>20</v>
      </c>
    </row>
    <row r="80" customFormat="false" ht="15.6" hidden="false" customHeight="false" outlineLevel="0" collapsed="false">
      <c r="A80" s="1" t="s">
        <v>271</v>
      </c>
      <c r="B80" s="1" t="s">
        <v>70</v>
      </c>
      <c r="C80" s="1" t="s">
        <v>71</v>
      </c>
      <c r="D80" s="1" t="n">
        <v>27.186593995</v>
      </c>
      <c r="E80" s="1" t="n">
        <v>27.243834845</v>
      </c>
      <c r="F80" s="1" t="n">
        <v>20.31648509</v>
      </c>
      <c r="G80" s="1" t="n">
        <v>14.28213831</v>
      </c>
      <c r="H80" s="1" t="s">
        <v>272</v>
      </c>
    </row>
    <row r="81" customFormat="false" ht="15.6" hidden="false" customHeight="false" outlineLevel="0" collapsed="false">
      <c r="A81" s="1" t="s">
        <v>273</v>
      </c>
      <c r="B81" s="1" t="s">
        <v>274</v>
      </c>
      <c r="C81" s="1" t="s">
        <v>275</v>
      </c>
      <c r="D81" s="1" t="n">
        <v>21.16765856</v>
      </c>
      <c r="E81" s="1" t="n">
        <v>13.41636449</v>
      </c>
      <c r="F81" s="1" t="n">
        <v>18.167710625</v>
      </c>
      <c r="G81" s="1" t="n">
        <v>13.810945765</v>
      </c>
      <c r="H81" s="1" t="s">
        <v>13</v>
      </c>
    </row>
    <row r="82" customFormat="false" ht="15.6" hidden="false" customHeight="false" outlineLevel="0" collapsed="false">
      <c r="A82" s="1" t="s">
        <v>276</v>
      </c>
      <c r="B82" s="1" t="s">
        <v>266</v>
      </c>
      <c r="C82" s="1" t="s">
        <v>267</v>
      </c>
      <c r="D82" s="1" t="n">
        <v>1.1384854285</v>
      </c>
      <c r="E82" s="1" t="n">
        <v>1.4064177485</v>
      </c>
      <c r="F82" s="1" t="n">
        <v>1.2255730525</v>
      </c>
      <c r="G82" s="1" t="n">
        <v>1.600513564</v>
      </c>
      <c r="H82" s="1" t="s">
        <v>277</v>
      </c>
    </row>
    <row r="83" customFormat="false" ht="15.6" hidden="false" customHeight="false" outlineLevel="0" collapsed="false">
      <c r="A83" s="1" t="s">
        <v>278</v>
      </c>
      <c r="B83" s="1" t="s">
        <v>279</v>
      </c>
      <c r="C83" s="1" t="s">
        <v>280</v>
      </c>
      <c r="D83" s="1" t="n">
        <v>0.689727102</v>
      </c>
      <c r="E83" s="1" t="n">
        <v>1.559043512</v>
      </c>
      <c r="F83" s="1" t="n">
        <v>1.4874656485</v>
      </c>
      <c r="G83" s="1" t="n">
        <v>2.738317944</v>
      </c>
      <c r="H83" s="1" t="s">
        <v>281</v>
      </c>
    </row>
    <row r="84" customFormat="false" ht="15.6" hidden="false" customHeight="false" outlineLevel="0" collapsed="false">
      <c r="A84" s="1" t="s">
        <v>282</v>
      </c>
      <c r="B84" s="1" t="s">
        <v>283</v>
      </c>
      <c r="C84" s="1" t="s">
        <v>284</v>
      </c>
      <c r="D84" s="1" t="n">
        <v>17.94179615</v>
      </c>
      <c r="E84" s="1" t="n">
        <v>18.947719885</v>
      </c>
      <c r="F84" s="1" t="n">
        <v>15.07879805</v>
      </c>
      <c r="G84" s="1" t="n">
        <v>13.86419548</v>
      </c>
      <c r="H84" s="1" t="s">
        <v>285</v>
      </c>
    </row>
    <row r="85" customFormat="false" ht="15.6" hidden="false" customHeight="false" outlineLevel="0" collapsed="false">
      <c r="A85" s="1" t="s">
        <v>286</v>
      </c>
      <c r="B85" s="1" t="s">
        <v>287</v>
      </c>
      <c r="C85" s="1" t="s">
        <v>71</v>
      </c>
      <c r="D85" s="1" t="n">
        <v>3.4203975215</v>
      </c>
      <c r="E85" s="1" t="n">
        <v>3.9816966405</v>
      </c>
      <c r="F85" s="1" t="n">
        <v>5.11447628</v>
      </c>
      <c r="G85" s="1" t="n">
        <v>3.568910825</v>
      </c>
      <c r="H85" s="1" t="s">
        <v>288</v>
      </c>
    </row>
    <row r="86" customFormat="false" ht="15.6" hidden="false" customHeight="false" outlineLevel="0" collapsed="false">
      <c r="A86" s="1" t="s">
        <v>21</v>
      </c>
      <c r="B86" s="1" t="s">
        <v>22</v>
      </c>
      <c r="C86" s="1" t="s">
        <v>23</v>
      </c>
      <c r="D86" s="1" t="n">
        <v>8.607647308</v>
      </c>
      <c r="E86" s="1" t="n">
        <v>8.1754552445</v>
      </c>
      <c r="F86" s="1" t="n">
        <v>3.215927527</v>
      </c>
      <c r="G86" s="1" t="n">
        <v>4.342994226</v>
      </c>
      <c r="H86" s="1" t="s">
        <v>24</v>
      </c>
    </row>
    <row r="87" customFormat="false" ht="15.6" hidden="false" customHeight="false" outlineLevel="0" collapsed="false">
      <c r="A87" s="1" t="s">
        <v>289</v>
      </c>
      <c r="B87" s="1" t="s">
        <v>290</v>
      </c>
      <c r="C87" s="1" t="s">
        <v>291</v>
      </c>
      <c r="D87" s="1" t="n">
        <v>1.445276866</v>
      </c>
      <c r="E87" s="1" t="n">
        <v>1.086457377</v>
      </c>
      <c r="F87" s="1" t="n">
        <v>1.894360132</v>
      </c>
      <c r="G87" s="1" t="n">
        <v>1.310281941</v>
      </c>
      <c r="H87" s="1" t="s">
        <v>292</v>
      </c>
    </row>
    <row r="88" customFormat="false" ht="15.6" hidden="false" customHeight="false" outlineLevel="0" collapsed="false">
      <c r="A88" s="1" t="s">
        <v>293</v>
      </c>
      <c r="B88" s="1" t="s">
        <v>87</v>
      </c>
      <c r="C88" s="1" t="s">
        <v>88</v>
      </c>
      <c r="D88" s="1" t="n">
        <v>13.190979825</v>
      </c>
      <c r="E88" s="1" t="n">
        <v>14.261916375</v>
      </c>
      <c r="F88" s="1" t="n">
        <v>14.684449915</v>
      </c>
      <c r="G88" s="1" t="n">
        <v>14.57904057</v>
      </c>
      <c r="H88" s="1" t="s">
        <v>294</v>
      </c>
    </row>
    <row r="89" customFormat="false" ht="15.6" hidden="false" customHeight="false" outlineLevel="0" collapsed="false">
      <c r="A89" s="1" t="s">
        <v>295</v>
      </c>
      <c r="B89" s="1" t="s">
        <v>296</v>
      </c>
      <c r="C89" s="1" t="s">
        <v>88</v>
      </c>
      <c r="D89" s="1" t="n">
        <v>1.1092608155</v>
      </c>
      <c r="E89" s="1" t="n">
        <v>1.3605199255</v>
      </c>
      <c r="F89" s="1" t="n">
        <v>0.4876846725</v>
      </c>
      <c r="G89" s="1" t="n">
        <v>0.370143633</v>
      </c>
      <c r="H89" s="1" t="s">
        <v>297</v>
      </c>
    </row>
    <row r="90" customFormat="false" ht="15.6" hidden="false" customHeight="false" outlineLevel="0" collapsed="false">
      <c r="A90" s="1" t="s">
        <v>298</v>
      </c>
      <c r="B90" s="1" t="s">
        <v>299</v>
      </c>
      <c r="C90" s="1" t="s">
        <v>300</v>
      </c>
      <c r="D90" s="1" t="n">
        <v>1.8894896965</v>
      </c>
      <c r="E90" s="1" t="n">
        <v>1.5887947925</v>
      </c>
      <c r="F90" s="1" t="n">
        <v>2.0167763275</v>
      </c>
      <c r="G90" s="1" t="n">
        <v>1.374517312</v>
      </c>
      <c r="H90" s="1" t="s">
        <v>13</v>
      </c>
    </row>
    <row r="91" customFormat="false" ht="15.6" hidden="false" customHeight="false" outlineLevel="0" collapsed="false">
      <c r="A91" s="1" t="s">
        <v>301</v>
      </c>
      <c r="B91" s="1" t="s">
        <v>252</v>
      </c>
      <c r="C91" s="1" t="s">
        <v>253</v>
      </c>
      <c r="D91" s="1" t="n">
        <v>3.9143049445</v>
      </c>
      <c r="E91" s="1" t="n">
        <v>3.4949273825</v>
      </c>
      <c r="F91" s="1" t="n">
        <v>2.8889933535</v>
      </c>
      <c r="G91" s="1" t="n">
        <v>1.7454456355</v>
      </c>
      <c r="H91" s="1" t="s">
        <v>13</v>
      </c>
    </row>
    <row r="92" customFormat="false" ht="15.6" hidden="false" customHeight="false" outlineLevel="0" collapsed="false">
      <c r="A92" s="1" t="s">
        <v>302</v>
      </c>
      <c r="B92" s="1" t="s">
        <v>214</v>
      </c>
      <c r="C92" s="1" t="s">
        <v>215</v>
      </c>
      <c r="D92" s="1" t="n">
        <v>2.4459753255</v>
      </c>
      <c r="E92" s="1" t="n">
        <v>2.520154539</v>
      </c>
      <c r="F92" s="1" t="n">
        <v>3.861659909</v>
      </c>
      <c r="G92" s="1" t="n">
        <v>3.334632447</v>
      </c>
      <c r="H92" s="1" t="s">
        <v>303</v>
      </c>
    </row>
    <row r="93" customFormat="false" ht="15.6" hidden="false" customHeight="false" outlineLevel="0" collapsed="false">
      <c r="A93" s="1" t="s">
        <v>304</v>
      </c>
      <c r="B93" s="1" t="s">
        <v>232</v>
      </c>
      <c r="C93" s="1" t="s">
        <v>233</v>
      </c>
      <c r="D93" s="1" t="n">
        <v>4.4702662805</v>
      </c>
      <c r="E93" s="1" t="n">
        <v>6.0587724175</v>
      </c>
      <c r="F93" s="1" t="n">
        <v>4.8157288365</v>
      </c>
      <c r="G93" s="1" t="n">
        <v>7.9130325235</v>
      </c>
      <c r="H93" s="1" t="s">
        <v>305</v>
      </c>
    </row>
    <row r="94" customFormat="false" ht="15.6" hidden="false" customHeight="false" outlineLevel="0" collapsed="false">
      <c r="A94" s="1" t="s">
        <v>306</v>
      </c>
      <c r="B94" s="1" t="s">
        <v>307</v>
      </c>
      <c r="C94" s="1" t="s">
        <v>239</v>
      </c>
      <c r="D94" s="1" t="n">
        <v>4.574245373</v>
      </c>
      <c r="E94" s="1" t="n">
        <v>4.4941460785</v>
      </c>
      <c r="F94" s="1" t="n">
        <v>3.910741043</v>
      </c>
      <c r="G94" s="1" t="n">
        <v>2.8242120575</v>
      </c>
      <c r="H94" s="1" t="e">
        <f aca="false">NA()</f>
        <v>#N/A</v>
      </c>
    </row>
    <row r="95" customFormat="false" ht="15.6" hidden="false" customHeight="false" outlineLevel="0" collapsed="false">
      <c r="A95" s="1" t="s">
        <v>308</v>
      </c>
      <c r="B95" s="1" t="s">
        <v>309</v>
      </c>
      <c r="C95" s="1" t="s">
        <v>310</v>
      </c>
      <c r="D95" s="1" t="n">
        <v>0</v>
      </c>
      <c r="E95" s="1" t="n">
        <v>0</v>
      </c>
      <c r="F95" s="1" t="n">
        <v>0</v>
      </c>
      <c r="G95" s="1" t="n">
        <v>0</v>
      </c>
      <c r="H95" s="1" t="s">
        <v>311</v>
      </c>
    </row>
    <row r="96" customFormat="false" ht="15.6" hidden="false" customHeight="false" outlineLevel="0" collapsed="false">
      <c r="A96" s="1" t="s">
        <v>312</v>
      </c>
      <c r="B96" s="1" t="s">
        <v>313</v>
      </c>
      <c r="C96" s="1" t="s">
        <v>40</v>
      </c>
      <c r="D96" s="1" t="n">
        <v>7.9939059925</v>
      </c>
      <c r="E96" s="1" t="n">
        <v>6.1683188835</v>
      </c>
      <c r="F96" s="1" t="n">
        <v>8.9706521115</v>
      </c>
      <c r="G96" s="1" t="n">
        <v>3.7256507935</v>
      </c>
      <c r="H96" s="1" t="s">
        <v>314</v>
      </c>
    </row>
    <row r="97" customFormat="false" ht="15.6" hidden="false" customHeight="false" outlineLevel="0" collapsed="false">
      <c r="A97" s="1" t="s">
        <v>315</v>
      </c>
      <c r="B97" s="1" t="s">
        <v>316</v>
      </c>
      <c r="C97" s="1" t="s">
        <v>317</v>
      </c>
      <c r="D97" s="1" t="n">
        <v>6.475059389</v>
      </c>
      <c r="E97" s="1" t="n">
        <v>6.3056190355</v>
      </c>
      <c r="F97" s="1" t="n">
        <v>6.8732478395</v>
      </c>
      <c r="G97" s="1" t="n">
        <v>5.723337472</v>
      </c>
      <c r="H97" s="1" t="s">
        <v>318</v>
      </c>
    </row>
    <row r="98" customFormat="false" ht="15.6" hidden="false" customHeight="false" outlineLevel="0" collapsed="false">
      <c r="A98" s="1" t="s">
        <v>319</v>
      </c>
      <c r="B98" s="1" t="s">
        <v>84</v>
      </c>
      <c r="C98" s="1" t="s">
        <v>85</v>
      </c>
      <c r="D98" s="1" t="n">
        <v>16.369131725</v>
      </c>
      <c r="E98" s="1" t="n">
        <v>18.69443753</v>
      </c>
      <c r="F98" s="1" t="n">
        <v>5.9963406105</v>
      </c>
      <c r="G98" s="1" t="n">
        <v>5.567853681</v>
      </c>
      <c r="H98" s="1" t="s">
        <v>320</v>
      </c>
    </row>
    <row r="99" customFormat="false" ht="15.6" hidden="false" customHeight="false" outlineLevel="0" collapsed="false">
      <c r="A99" s="1" t="s">
        <v>321</v>
      </c>
      <c r="B99" s="1" t="s">
        <v>62</v>
      </c>
      <c r="C99" s="1" t="s">
        <v>63</v>
      </c>
      <c r="D99" s="1" t="n">
        <v>125.07669655</v>
      </c>
      <c r="E99" s="1" t="n">
        <v>111.5764197</v>
      </c>
      <c r="F99" s="1" t="n">
        <v>129.36780525</v>
      </c>
      <c r="G99" s="1" t="n">
        <v>139.7003084</v>
      </c>
      <c r="H99" s="1" t="s">
        <v>322</v>
      </c>
    </row>
    <row r="100" customFormat="false" ht="15.6" hidden="false" customHeight="false" outlineLevel="0" collapsed="false">
      <c r="A100" s="1" t="s">
        <v>323</v>
      </c>
      <c r="B100" s="1" t="s">
        <v>87</v>
      </c>
      <c r="C100" s="1" t="s">
        <v>88</v>
      </c>
      <c r="D100" s="1" t="n">
        <v>3.3089662135</v>
      </c>
      <c r="E100" s="1" t="n">
        <v>1.7322984205</v>
      </c>
      <c r="F100" s="1" t="n">
        <v>2.148734688</v>
      </c>
      <c r="G100" s="1" t="n">
        <v>1.6124263175</v>
      </c>
      <c r="H100" s="1" t="s">
        <v>13</v>
      </c>
    </row>
    <row r="101" customFormat="false" ht="15.6" hidden="false" customHeight="false" outlineLevel="0" collapsed="false">
      <c r="A101" s="1" t="s">
        <v>324</v>
      </c>
      <c r="B101" s="1" t="s">
        <v>325</v>
      </c>
      <c r="C101" s="1" t="s">
        <v>190</v>
      </c>
      <c r="D101" s="1" t="n">
        <v>211.49524925</v>
      </c>
      <c r="E101" s="1" t="n">
        <v>256.3796076</v>
      </c>
      <c r="F101" s="1" t="n">
        <v>198.82238875</v>
      </c>
      <c r="G101" s="1" t="n">
        <v>346.79774725</v>
      </c>
      <c r="H101" s="1" t="s">
        <v>326</v>
      </c>
    </row>
    <row r="102" customFormat="false" ht="15.6" hidden="false" customHeight="false" outlineLevel="0" collapsed="false">
      <c r="A102" s="1" t="s">
        <v>327</v>
      </c>
      <c r="B102" s="1" t="s">
        <v>328</v>
      </c>
      <c r="C102" s="1" t="s">
        <v>261</v>
      </c>
      <c r="D102" s="1" t="n">
        <v>3.4858552155</v>
      </c>
      <c r="E102" s="1" t="n">
        <v>2.719232032</v>
      </c>
      <c r="F102" s="1" t="n">
        <v>3.292575292</v>
      </c>
      <c r="G102" s="1" t="n">
        <v>2.532561908</v>
      </c>
      <c r="H102" s="1" t="s">
        <v>329</v>
      </c>
    </row>
    <row r="103" customFormat="false" ht="15.6" hidden="false" customHeight="false" outlineLevel="0" collapsed="false">
      <c r="A103" s="1" t="s">
        <v>330</v>
      </c>
      <c r="B103" s="1" t="s">
        <v>331</v>
      </c>
      <c r="C103" s="1" t="s">
        <v>332</v>
      </c>
      <c r="D103" s="1" t="n">
        <v>0.662678633</v>
      </c>
      <c r="E103" s="1" t="n">
        <v>1.5620402195</v>
      </c>
      <c r="F103" s="1" t="n">
        <v>0.8272773385</v>
      </c>
      <c r="G103" s="1" t="n">
        <v>6.1300751085</v>
      </c>
      <c r="H103" s="1" t="s">
        <v>333</v>
      </c>
    </row>
    <row r="104" customFormat="false" ht="15.6" hidden="false" customHeight="false" outlineLevel="0" collapsed="false">
      <c r="A104" s="1" t="s">
        <v>334</v>
      </c>
      <c r="B104" s="1" t="s">
        <v>335</v>
      </c>
      <c r="C104" s="1" t="s">
        <v>336</v>
      </c>
      <c r="D104" s="1" t="n">
        <v>9.271469842</v>
      </c>
      <c r="E104" s="1" t="n">
        <v>14.055102435</v>
      </c>
      <c r="F104" s="1" t="n">
        <v>8.548565989</v>
      </c>
      <c r="G104" s="1" t="n">
        <v>10.333050243</v>
      </c>
      <c r="H104" s="1" t="s">
        <v>337</v>
      </c>
    </row>
    <row r="105" customFormat="false" ht="15.6" hidden="false" customHeight="false" outlineLevel="0" collapsed="false">
      <c r="A105" s="1" t="s">
        <v>338</v>
      </c>
      <c r="B105" s="1" t="s">
        <v>339</v>
      </c>
      <c r="C105" s="1" t="s">
        <v>340</v>
      </c>
      <c r="D105" s="1" t="n">
        <v>3.829723395</v>
      </c>
      <c r="E105" s="1" t="n">
        <v>3.7823126035</v>
      </c>
      <c r="F105" s="1" t="n">
        <v>3.821579048</v>
      </c>
      <c r="G105" s="1" t="n">
        <v>4.0809542655</v>
      </c>
      <c r="H105" s="1" t="s">
        <v>341</v>
      </c>
    </row>
    <row r="106" customFormat="false" ht="15.6" hidden="false" customHeight="false" outlineLevel="0" collapsed="false">
      <c r="A106" s="1" t="s">
        <v>25</v>
      </c>
      <c r="B106" s="1" t="s">
        <v>15</v>
      </c>
      <c r="C106" s="1" t="s">
        <v>16</v>
      </c>
      <c r="D106" s="1" t="n">
        <v>15.523675595</v>
      </c>
      <c r="E106" s="1" t="n">
        <v>16.15913663</v>
      </c>
      <c r="F106" s="1" t="n">
        <v>18.44931183</v>
      </c>
      <c r="G106" s="1" t="n">
        <v>21.81203322</v>
      </c>
      <c r="H106" s="1" t="s">
        <v>13</v>
      </c>
    </row>
    <row r="107" customFormat="false" ht="15.6" hidden="false" customHeight="false" outlineLevel="0" collapsed="false">
      <c r="A107" s="1" t="s">
        <v>26</v>
      </c>
      <c r="B107" s="1" t="s">
        <v>15</v>
      </c>
      <c r="C107" s="1" t="s">
        <v>16</v>
      </c>
      <c r="D107" s="1" t="n">
        <v>2.6117835675</v>
      </c>
      <c r="E107" s="1" t="n">
        <v>2.7483989685</v>
      </c>
      <c r="F107" s="1" t="n">
        <v>4.0988760975</v>
      </c>
      <c r="G107" s="1" t="n">
        <v>2.853671552</v>
      </c>
      <c r="H107" s="1" t="s">
        <v>27</v>
      </c>
    </row>
    <row r="108" customFormat="false" ht="15.6" hidden="false" customHeight="false" outlineLevel="0" collapsed="false">
      <c r="A108" s="1" t="s">
        <v>342</v>
      </c>
      <c r="B108" s="1" t="s">
        <v>296</v>
      </c>
      <c r="C108" s="1" t="s">
        <v>88</v>
      </c>
      <c r="D108" s="1" t="n">
        <v>1.998421174</v>
      </c>
      <c r="E108" s="1" t="n">
        <v>1.927498166</v>
      </c>
      <c r="F108" s="1" t="n">
        <v>1.8155144025</v>
      </c>
      <c r="G108" s="1" t="n">
        <v>2.207177228</v>
      </c>
      <c r="H108" s="1" t="s">
        <v>343</v>
      </c>
    </row>
    <row r="109" customFormat="false" ht="15.6" hidden="false" customHeight="false" outlineLevel="0" collapsed="false">
      <c r="A109" s="1" t="s">
        <v>344</v>
      </c>
      <c r="B109" s="1" t="s">
        <v>345</v>
      </c>
      <c r="C109" s="1" t="s">
        <v>346</v>
      </c>
      <c r="D109" s="1" t="n">
        <v>12.07426499</v>
      </c>
      <c r="E109" s="1" t="n">
        <v>9.7148651115</v>
      </c>
      <c r="F109" s="1" t="n">
        <v>11.619712245</v>
      </c>
      <c r="G109" s="1" t="n">
        <v>9.6450780385</v>
      </c>
      <c r="H109" s="1" t="s">
        <v>347</v>
      </c>
    </row>
    <row r="110" customFormat="false" ht="15.6" hidden="false" customHeight="false" outlineLevel="0" collapsed="false">
      <c r="A110" s="1" t="s">
        <v>348</v>
      </c>
      <c r="B110" s="1" t="s">
        <v>256</v>
      </c>
      <c r="C110" s="1" t="s">
        <v>257</v>
      </c>
      <c r="D110" s="1" t="n">
        <v>10.4950044245</v>
      </c>
      <c r="E110" s="1" t="n">
        <v>9.847673144</v>
      </c>
      <c r="F110" s="1" t="n">
        <v>10.50493771</v>
      </c>
      <c r="G110" s="1" t="n">
        <v>11.356664475</v>
      </c>
      <c r="H110" s="1" t="s">
        <v>349</v>
      </c>
    </row>
    <row r="111" customFormat="false" ht="15.6" hidden="false" customHeight="false" outlineLevel="0" collapsed="false">
      <c r="A111" s="1" t="s">
        <v>350</v>
      </c>
      <c r="B111" s="1" t="s">
        <v>47</v>
      </c>
      <c r="C111" s="1" t="s">
        <v>48</v>
      </c>
      <c r="D111" s="1" t="n">
        <v>33.14334634</v>
      </c>
      <c r="E111" s="1" t="n">
        <v>31.4300095</v>
      </c>
      <c r="F111" s="1" t="n">
        <v>27.211236885</v>
      </c>
      <c r="G111" s="1" t="n">
        <v>22.65108279</v>
      </c>
      <c r="H111" s="1" t="s">
        <v>351</v>
      </c>
    </row>
    <row r="112" customFormat="false" ht="15.6" hidden="false" customHeight="false" outlineLevel="0" collapsed="false">
      <c r="A112" s="1" t="s">
        <v>352</v>
      </c>
      <c r="B112" s="1" t="s">
        <v>353</v>
      </c>
      <c r="C112" s="1" t="s">
        <v>243</v>
      </c>
      <c r="D112" s="1" t="n">
        <v>0.910790078</v>
      </c>
      <c r="E112" s="1" t="n">
        <v>1.197210591</v>
      </c>
      <c r="F112" s="1" t="n">
        <v>0.8731727935</v>
      </c>
      <c r="G112" s="1" t="n">
        <v>0.6167268495</v>
      </c>
      <c r="H112" s="1" t="s">
        <v>354</v>
      </c>
    </row>
    <row r="113" customFormat="false" ht="15.6" hidden="false" customHeight="false" outlineLevel="0" collapsed="false">
      <c r="A113" s="1" t="s">
        <v>355</v>
      </c>
      <c r="B113" s="1" t="s">
        <v>356</v>
      </c>
      <c r="C113" s="1" t="s">
        <v>36</v>
      </c>
      <c r="D113" s="1" t="n">
        <v>0.449682477</v>
      </c>
      <c r="E113" s="1" t="n">
        <v>0.582499681</v>
      </c>
      <c r="F113" s="1" t="n">
        <v>0.4707454915</v>
      </c>
      <c r="G113" s="1" t="n">
        <v>0.1702999495</v>
      </c>
      <c r="H113" s="1" t="s">
        <v>35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9" activeCellId="0" sqref="G19"/>
    </sheetView>
  </sheetViews>
  <sheetFormatPr defaultColWidth="8.8828125" defaultRowHeight="13.8" zeroHeight="false" outlineLevelRow="0" outlineLevelCol="0"/>
  <cols>
    <col collapsed="false" customWidth="false" hidden="false" outlineLevel="0" max="1" min="1" style="6" width="8.88"/>
    <col collapsed="false" customWidth="true" hidden="false" outlineLevel="0" max="2" min="2" style="6" width="38.77"/>
    <col collapsed="false" customWidth="true" hidden="false" outlineLevel="0" max="3" min="3" style="6" width="27.33"/>
    <col collapsed="false" customWidth="true" hidden="false" outlineLevel="0" max="4" min="4" style="6" width="18.77"/>
    <col collapsed="false" customWidth="true" hidden="false" outlineLevel="0" max="5" min="5" style="6" width="16.44"/>
    <col collapsed="false" customWidth="true" hidden="false" outlineLevel="0" max="6" min="6" style="6" width="16.99"/>
    <col collapsed="false" customWidth="false" hidden="false" outlineLevel="0" max="257" min="7" style="6" width="8.88"/>
  </cols>
  <sheetData>
    <row r="1" customFormat="false" ht="16.2" hidden="false" customHeight="false" outlineLevel="0" collapsed="false">
      <c r="A1" s="2" t="s">
        <v>0</v>
      </c>
    </row>
    <row r="2" customFormat="false" ht="16.2" hidden="false" customHeight="false" outlineLevel="0" collapsed="false">
      <c r="A2" s="2" t="s">
        <v>358</v>
      </c>
    </row>
    <row r="3" customFormat="false" ht="15.6" hidden="false" customHeight="false" outlineLevel="0" collapsed="false">
      <c r="A3" s="2" t="s">
        <v>359</v>
      </c>
    </row>
    <row r="4" customFormat="false" ht="15.6" hidden="false" customHeight="false" outlineLevel="0" collapsed="false">
      <c r="A4" s="6" t="s">
        <v>360</v>
      </c>
      <c r="B4" s="6" t="s">
        <v>361</v>
      </c>
      <c r="C4" s="7" t="s">
        <v>362</v>
      </c>
      <c r="D4" s="7" t="s">
        <v>363</v>
      </c>
      <c r="E4" s="8" t="s">
        <v>364</v>
      </c>
      <c r="F4" s="8" t="s">
        <v>365</v>
      </c>
    </row>
    <row r="5" customFormat="false" ht="13.8" hidden="false" customHeight="false" outlineLevel="0" collapsed="false">
      <c r="A5" s="6" t="s">
        <v>366</v>
      </c>
      <c r="B5" s="6" t="s">
        <v>367</v>
      </c>
      <c r="C5" s="6" t="n">
        <v>0.0094916</v>
      </c>
      <c r="D5" s="6" t="n">
        <v>1</v>
      </c>
      <c r="E5" s="6" t="n">
        <v>4</v>
      </c>
      <c r="F5" s="6" t="n">
        <v>673</v>
      </c>
    </row>
    <row r="6" customFormat="false" ht="13.8" hidden="false" customHeight="false" outlineLevel="0" collapsed="false">
      <c r="A6" s="6" t="s">
        <v>368</v>
      </c>
      <c r="B6" s="6" t="s">
        <v>369</v>
      </c>
      <c r="C6" s="6" t="n">
        <v>0.011767</v>
      </c>
      <c r="D6" s="6" t="n">
        <v>1</v>
      </c>
      <c r="E6" s="6" t="n">
        <v>1</v>
      </c>
      <c r="F6" s="6" t="n">
        <v>9</v>
      </c>
    </row>
    <row r="7" customFormat="false" ht="13.8" hidden="false" customHeight="false" outlineLevel="0" collapsed="false">
      <c r="A7" s="6" t="s">
        <v>370</v>
      </c>
      <c r="B7" s="6" t="s">
        <v>371</v>
      </c>
      <c r="C7" s="6" t="n">
        <v>0.011767</v>
      </c>
      <c r="D7" s="6" t="n">
        <v>1</v>
      </c>
      <c r="E7" s="6" t="n">
        <v>1</v>
      </c>
      <c r="F7" s="6" t="n">
        <v>9</v>
      </c>
    </row>
    <row r="8" customFormat="false" ht="13.8" hidden="false" customHeight="false" outlineLevel="0" collapsed="false">
      <c r="A8" s="6" t="s">
        <v>372</v>
      </c>
      <c r="B8" s="6" t="s">
        <v>373</v>
      </c>
      <c r="C8" s="6" t="n">
        <v>0.012036</v>
      </c>
      <c r="D8" s="6" t="n">
        <v>1</v>
      </c>
      <c r="E8" s="6" t="n">
        <v>2</v>
      </c>
      <c r="F8" s="6" t="n">
        <v>139</v>
      </c>
    </row>
    <row r="9" customFormat="false" ht="13.8" hidden="false" customHeight="false" outlineLevel="0" collapsed="false">
      <c r="A9" s="6" t="s">
        <v>374</v>
      </c>
      <c r="B9" s="6" t="s">
        <v>375</v>
      </c>
      <c r="C9" s="6" t="n">
        <v>0.014031</v>
      </c>
      <c r="D9" s="6" t="n">
        <v>1</v>
      </c>
      <c r="E9" s="6" t="n">
        <v>1</v>
      </c>
      <c r="F9" s="6" t="n">
        <v>11</v>
      </c>
    </row>
    <row r="10" customFormat="false" ht="13.8" hidden="false" customHeight="false" outlineLevel="0" collapsed="false">
      <c r="A10" s="6" t="s">
        <v>376</v>
      </c>
      <c r="B10" s="6" t="s">
        <v>377</v>
      </c>
      <c r="C10" s="6" t="n">
        <v>0.014031</v>
      </c>
      <c r="D10" s="6" t="n">
        <v>1</v>
      </c>
      <c r="E10" s="6" t="n">
        <v>1</v>
      </c>
      <c r="F10" s="6" t="n">
        <v>11</v>
      </c>
    </row>
    <row r="11" customFormat="false" ht="13.8" hidden="false" customHeight="false" outlineLevel="0" collapsed="false">
      <c r="A11" s="6" t="s">
        <v>378</v>
      </c>
      <c r="B11" s="6" t="s">
        <v>379</v>
      </c>
      <c r="C11" s="6" t="n">
        <v>0.015605</v>
      </c>
      <c r="D11" s="6" t="n">
        <v>1</v>
      </c>
      <c r="E11" s="6" t="n">
        <v>1</v>
      </c>
      <c r="F11" s="6" t="n">
        <v>12</v>
      </c>
    </row>
    <row r="12" customFormat="false" ht="13.8" hidden="false" customHeight="false" outlineLevel="0" collapsed="false">
      <c r="A12" s="6" t="s">
        <v>380</v>
      </c>
      <c r="B12" s="6" t="s">
        <v>381</v>
      </c>
      <c r="C12" s="6" t="n">
        <v>0.015951</v>
      </c>
      <c r="D12" s="6" t="n">
        <v>1</v>
      </c>
      <c r="E12" s="6" t="n">
        <v>1</v>
      </c>
      <c r="F12" s="6" t="n">
        <v>13</v>
      </c>
    </row>
    <row r="13" customFormat="false" ht="13.8" hidden="false" customHeight="false" outlineLevel="0" collapsed="false">
      <c r="A13" s="6" t="s">
        <v>382</v>
      </c>
      <c r="B13" s="6" t="s">
        <v>383</v>
      </c>
      <c r="C13" s="6" t="n">
        <v>0.015951</v>
      </c>
      <c r="D13" s="6" t="n">
        <v>1</v>
      </c>
      <c r="E13" s="6" t="n">
        <v>1</v>
      </c>
      <c r="F13" s="6" t="n">
        <v>13</v>
      </c>
    </row>
    <row r="14" customFormat="false" ht="13.8" hidden="false" customHeight="false" outlineLevel="0" collapsed="false">
      <c r="A14" s="6" t="s">
        <v>384</v>
      </c>
      <c r="B14" s="6" t="s">
        <v>385</v>
      </c>
      <c r="C14" s="6" t="n">
        <v>0.016244</v>
      </c>
      <c r="D14" s="6" t="n">
        <v>1</v>
      </c>
      <c r="E14" s="6" t="n">
        <v>1</v>
      </c>
      <c r="F14" s="6" t="n">
        <v>13</v>
      </c>
    </row>
    <row r="15" customFormat="false" ht="13.8" hidden="false" customHeight="false" outlineLevel="0" collapsed="false">
      <c r="A15" s="6" t="s">
        <v>386</v>
      </c>
      <c r="B15" s="6" t="s">
        <v>387</v>
      </c>
      <c r="C15" s="6" t="n">
        <v>0.016244</v>
      </c>
      <c r="D15" s="6" t="n">
        <v>1</v>
      </c>
      <c r="E15" s="6" t="n">
        <v>1</v>
      </c>
      <c r="F15" s="6" t="n">
        <v>13</v>
      </c>
    </row>
    <row r="16" customFormat="false" ht="13.8" hidden="false" customHeight="false" outlineLevel="0" collapsed="false">
      <c r="A16" s="6" t="s">
        <v>388</v>
      </c>
      <c r="B16" s="6" t="s">
        <v>389</v>
      </c>
      <c r="C16" s="6" t="n">
        <v>0.016244</v>
      </c>
      <c r="D16" s="6" t="n">
        <v>1</v>
      </c>
      <c r="E16" s="6" t="n">
        <v>1</v>
      </c>
      <c r="F16" s="6" t="n">
        <v>13</v>
      </c>
    </row>
    <row r="17" customFormat="false" ht="13.8" hidden="false" customHeight="false" outlineLevel="0" collapsed="false">
      <c r="A17" s="6" t="s">
        <v>390</v>
      </c>
      <c r="B17" s="6" t="s">
        <v>391</v>
      </c>
      <c r="C17" s="6" t="n">
        <v>0.016944</v>
      </c>
      <c r="D17" s="6" t="n">
        <v>1</v>
      </c>
      <c r="E17" s="6" t="n">
        <v>1</v>
      </c>
      <c r="F17" s="6" t="n">
        <v>13</v>
      </c>
    </row>
    <row r="18" customFormat="false" ht="13.8" hidden="false" customHeight="false" outlineLevel="0" collapsed="false">
      <c r="A18" s="6" t="s">
        <v>392</v>
      </c>
      <c r="B18" s="6" t="s">
        <v>393</v>
      </c>
      <c r="C18" s="6" t="n">
        <v>0.016944</v>
      </c>
      <c r="D18" s="6" t="n">
        <v>1</v>
      </c>
      <c r="E18" s="6" t="n">
        <v>1</v>
      </c>
      <c r="F18" s="6" t="n">
        <v>13</v>
      </c>
    </row>
    <row r="19" customFormat="false" ht="13.8" hidden="false" customHeight="false" outlineLevel="0" collapsed="false">
      <c r="A19" s="6" t="s">
        <v>394</v>
      </c>
      <c r="B19" s="6" t="s">
        <v>395</v>
      </c>
      <c r="C19" s="6" t="n">
        <v>0.016944</v>
      </c>
      <c r="D19" s="6" t="n">
        <v>1</v>
      </c>
      <c r="E19" s="6" t="n">
        <v>1</v>
      </c>
      <c r="F19" s="6" t="n">
        <v>13</v>
      </c>
    </row>
    <row r="20" customFormat="false" ht="13.8" hidden="false" customHeight="false" outlineLevel="0" collapsed="false">
      <c r="A20" s="6" t="s">
        <v>396</v>
      </c>
      <c r="B20" s="6" t="s">
        <v>397</v>
      </c>
      <c r="C20" s="6" t="n">
        <v>0.016944</v>
      </c>
      <c r="D20" s="6" t="n">
        <v>1</v>
      </c>
      <c r="E20" s="6" t="n">
        <v>1</v>
      </c>
      <c r="F20" s="6" t="n">
        <v>13</v>
      </c>
    </row>
    <row r="21" customFormat="false" ht="13.8" hidden="false" customHeight="false" outlineLevel="0" collapsed="false">
      <c r="A21" s="6" t="s">
        <v>398</v>
      </c>
      <c r="B21" s="6" t="s">
        <v>399</v>
      </c>
      <c r="C21" s="6" t="n">
        <v>0.023166</v>
      </c>
      <c r="D21" s="6" t="n">
        <v>1</v>
      </c>
      <c r="E21" s="6" t="n">
        <v>1</v>
      </c>
      <c r="F21" s="6" t="n">
        <v>19</v>
      </c>
    </row>
    <row r="22" customFormat="false" ht="13.8" hidden="false" customHeight="false" outlineLevel="0" collapsed="false">
      <c r="A22" s="6" t="s">
        <v>400</v>
      </c>
      <c r="B22" s="6" t="s">
        <v>401</v>
      </c>
      <c r="C22" s="6" t="n">
        <v>0.025418</v>
      </c>
      <c r="D22" s="6" t="n">
        <v>1</v>
      </c>
      <c r="E22" s="6" t="n">
        <v>1</v>
      </c>
      <c r="F22" s="6" t="n">
        <v>21</v>
      </c>
    </row>
    <row r="23" customFormat="false" ht="13.8" hidden="false" customHeight="false" outlineLevel="0" collapsed="false">
      <c r="A23" s="6" t="s">
        <v>402</v>
      </c>
      <c r="B23" s="6" t="s">
        <v>403</v>
      </c>
      <c r="C23" s="6" t="n">
        <v>0.027195</v>
      </c>
      <c r="D23" s="6" t="n">
        <v>1</v>
      </c>
      <c r="E23" s="6" t="n">
        <v>1</v>
      </c>
      <c r="F23" s="6" t="n">
        <v>23</v>
      </c>
    </row>
    <row r="24" customFormat="false" ht="13.8" hidden="false" customHeight="false" outlineLevel="0" collapsed="false">
      <c r="A24" s="6" t="s">
        <v>404</v>
      </c>
      <c r="B24" s="6" t="s">
        <v>405</v>
      </c>
      <c r="C24" s="6" t="n">
        <v>0.027195</v>
      </c>
      <c r="D24" s="6" t="n">
        <v>1</v>
      </c>
      <c r="E24" s="6" t="n">
        <v>1</v>
      </c>
      <c r="F24" s="6" t="n">
        <v>23</v>
      </c>
    </row>
    <row r="25" customFormat="false" ht="13.8" hidden="false" customHeight="false" outlineLevel="0" collapsed="false">
      <c r="A25" s="6" t="s">
        <v>406</v>
      </c>
      <c r="B25" s="6" t="s">
        <v>407</v>
      </c>
      <c r="C25" s="6" t="n">
        <v>0.02753</v>
      </c>
      <c r="D25" s="6" t="n">
        <v>1</v>
      </c>
      <c r="E25" s="6" t="n">
        <v>2</v>
      </c>
      <c r="F25" s="6" t="n">
        <v>205</v>
      </c>
    </row>
    <row r="26" customFormat="false" ht="13.8" hidden="false" customHeight="false" outlineLevel="0" collapsed="false">
      <c r="A26" s="6" t="s">
        <v>408</v>
      </c>
      <c r="B26" s="6" t="s">
        <v>409</v>
      </c>
      <c r="C26" s="6" t="n">
        <v>0.02753</v>
      </c>
      <c r="D26" s="6" t="n">
        <v>1</v>
      </c>
      <c r="E26" s="6" t="n">
        <v>2</v>
      </c>
      <c r="F26" s="6" t="n">
        <v>205</v>
      </c>
    </row>
    <row r="27" customFormat="false" ht="13.8" hidden="false" customHeight="false" outlineLevel="0" collapsed="false">
      <c r="A27" s="6" t="s">
        <v>410</v>
      </c>
      <c r="B27" s="6" t="s">
        <v>411</v>
      </c>
      <c r="C27" s="6" t="n">
        <v>0.029501</v>
      </c>
      <c r="D27" s="6" t="n">
        <v>1</v>
      </c>
      <c r="E27" s="6" t="n">
        <v>1</v>
      </c>
      <c r="F27" s="6" t="n">
        <v>24</v>
      </c>
    </row>
    <row r="28" customFormat="false" ht="13.8" hidden="false" customHeight="false" outlineLevel="0" collapsed="false">
      <c r="A28" s="6" t="s">
        <v>412</v>
      </c>
      <c r="B28" s="6" t="s">
        <v>413</v>
      </c>
      <c r="C28" s="6" t="n">
        <v>0.029501</v>
      </c>
      <c r="D28" s="6" t="n">
        <v>1</v>
      </c>
      <c r="E28" s="6" t="n">
        <v>1</v>
      </c>
      <c r="F28" s="6" t="n">
        <v>24</v>
      </c>
    </row>
    <row r="29" customFormat="false" ht="13.8" hidden="false" customHeight="false" outlineLevel="0" collapsed="false">
      <c r="A29" s="6" t="s">
        <v>414</v>
      </c>
      <c r="B29" s="6" t="s">
        <v>415</v>
      </c>
      <c r="C29" s="6" t="n">
        <v>0.03117</v>
      </c>
      <c r="D29" s="6" t="n">
        <v>1</v>
      </c>
      <c r="E29" s="6" t="n">
        <v>1</v>
      </c>
      <c r="F29" s="6" t="n">
        <v>25</v>
      </c>
    </row>
    <row r="30" customFormat="false" ht="13.8" hidden="false" customHeight="false" outlineLevel="0" collapsed="false">
      <c r="A30" s="6" t="s">
        <v>416</v>
      </c>
      <c r="B30" s="6" t="s">
        <v>417</v>
      </c>
      <c r="C30" s="6" t="n">
        <v>0.03183</v>
      </c>
      <c r="D30" s="6" t="n">
        <v>1</v>
      </c>
      <c r="E30" s="6" t="n">
        <v>2</v>
      </c>
      <c r="F30" s="6" t="n">
        <v>231</v>
      </c>
    </row>
    <row r="31" customFormat="false" ht="13.8" hidden="false" customHeight="false" outlineLevel="0" collapsed="false">
      <c r="A31" s="6" t="s">
        <v>418</v>
      </c>
      <c r="B31" s="6" t="s">
        <v>419</v>
      </c>
      <c r="C31" s="6" t="n">
        <v>0.037728</v>
      </c>
      <c r="D31" s="6" t="n">
        <v>1</v>
      </c>
      <c r="E31" s="6" t="n">
        <v>1</v>
      </c>
      <c r="F31" s="6" t="n">
        <v>32</v>
      </c>
    </row>
    <row r="32" customFormat="false" ht="13.8" hidden="false" customHeight="false" outlineLevel="0" collapsed="false">
      <c r="A32" s="6" t="s">
        <v>420</v>
      </c>
      <c r="B32" s="6" t="s">
        <v>421</v>
      </c>
      <c r="C32" s="6" t="n">
        <v>0.037728</v>
      </c>
      <c r="D32" s="6" t="n">
        <v>1</v>
      </c>
      <c r="E32" s="6" t="n">
        <v>1</v>
      </c>
      <c r="F32" s="6" t="n">
        <v>32</v>
      </c>
    </row>
    <row r="33" customFormat="false" ht="13.8" hidden="false" customHeight="false" outlineLevel="0" collapsed="false">
      <c r="A33" s="6" t="s">
        <v>422</v>
      </c>
      <c r="B33" s="6" t="s">
        <v>423</v>
      </c>
      <c r="C33" s="6" t="n">
        <v>0.038819</v>
      </c>
      <c r="D33" s="6" t="n">
        <v>1</v>
      </c>
      <c r="E33" s="6" t="n">
        <v>2</v>
      </c>
      <c r="F33" s="6" t="n">
        <v>254</v>
      </c>
    </row>
    <row r="34" customFormat="false" ht="13.8" hidden="false" customHeight="false" outlineLevel="0" collapsed="false">
      <c r="A34" s="6" t="s">
        <v>424</v>
      </c>
      <c r="B34" s="6" t="s">
        <v>425</v>
      </c>
      <c r="C34" s="6" t="n">
        <v>0.038819</v>
      </c>
      <c r="D34" s="6" t="n">
        <v>1</v>
      </c>
      <c r="E34" s="6" t="n">
        <v>2</v>
      </c>
      <c r="F34" s="6" t="n">
        <v>254</v>
      </c>
    </row>
    <row r="35" customFormat="false" ht="13.8" hidden="false" customHeight="false" outlineLevel="0" collapsed="false">
      <c r="A35" s="6" t="s">
        <v>426</v>
      </c>
      <c r="B35" s="6" t="s">
        <v>427</v>
      </c>
      <c r="C35" s="6" t="n">
        <v>0.042513</v>
      </c>
      <c r="D35" s="6" t="n">
        <v>1</v>
      </c>
      <c r="E35" s="6" t="n">
        <v>2</v>
      </c>
      <c r="F35" s="6" t="n">
        <v>267</v>
      </c>
    </row>
    <row r="36" customFormat="false" ht="13.8" hidden="false" customHeight="false" outlineLevel="0" collapsed="false">
      <c r="A36" s="6" t="s">
        <v>428</v>
      </c>
      <c r="B36" s="6" t="s">
        <v>429</v>
      </c>
      <c r="C36" s="6" t="n">
        <v>0.044658</v>
      </c>
      <c r="D36" s="6" t="n">
        <v>1</v>
      </c>
      <c r="E36" s="6" t="n">
        <v>2</v>
      </c>
      <c r="F36" s="6" t="n">
        <v>274</v>
      </c>
    </row>
    <row r="37" customFormat="false" ht="13.8" hidden="false" customHeight="false" outlineLevel="0" collapsed="false">
      <c r="A37" s="6" t="s">
        <v>430</v>
      </c>
      <c r="B37" s="6" t="s">
        <v>431</v>
      </c>
      <c r="C37" s="6" t="n">
        <v>0.046465</v>
      </c>
      <c r="D37" s="6" t="n">
        <v>1</v>
      </c>
      <c r="E37" s="6" t="n">
        <v>1</v>
      </c>
      <c r="F37" s="6" t="n">
        <v>37</v>
      </c>
    </row>
    <row r="38" customFormat="false" ht="13.8" hidden="false" customHeight="false" outlineLevel="0" collapsed="false">
      <c r="A38" s="6" t="s">
        <v>432</v>
      </c>
      <c r="B38" s="6" t="s">
        <v>433</v>
      </c>
      <c r="C38" s="6" t="n">
        <v>0.046465</v>
      </c>
      <c r="D38" s="6" t="n">
        <v>1</v>
      </c>
      <c r="E38" s="6" t="n">
        <v>1</v>
      </c>
      <c r="F38" s="6" t="n">
        <v>37</v>
      </c>
    </row>
    <row r="39" customFormat="false" ht="13.8" hidden="false" customHeight="false" outlineLevel="0" collapsed="false">
      <c r="A39" s="6" t="s">
        <v>434</v>
      </c>
      <c r="B39" s="6" t="s">
        <v>435</v>
      </c>
      <c r="C39" s="6" t="n">
        <v>0.048017</v>
      </c>
      <c r="D39" s="6" t="n">
        <v>1</v>
      </c>
      <c r="E39" s="6" t="n">
        <v>3</v>
      </c>
      <c r="F39" s="6" t="n">
        <v>658</v>
      </c>
    </row>
    <row r="41" customFormat="false" ht="15.6" hidden="false" customHeight="false" outlineLevel="0" collapsed="false">
      <c r="A41" s="9" t="s">
        <v>436</v>
      </c>
    </row>
    <row r="42" customFormat="false" ht="13.8" hidden="false" customHeight="false" outlineLevel="0" collapsed="false">
      <c r="A42" s="6" t="s">
        <v>437</v>
      </c>
      <c r="B42" s="6" t="s">
        <v>438</v>
      </c>
      <c r="C42" s="6" t="n">
        <v>0.0037987</v>
      </c>
      <c r="D42" s="6" t="n">
        <v>1</v>
      </c>
      <c r="E42" s="6" t="n">
        <v>2</v>
      </c>
      <c r="F42" s="6" t="n">
        <v>75</v>
      </c>
    </row>
    <row r="43" customFormat="false" ht="13.8" hidden="false" customHeight="false" outlineLevel="0" collapsed="false">
      <c r="A43" s="6" t="s">
        <v>439</v>
      </c>
      <c r="B43" s="6" t="s">
        <v>440</v>
      </c>
      <c r="C43" s="6" t="n">
        <v>0.0062126</v>
      </c>
      <c r="D43" s="6" t="n">
        <v>1</v>
      </c>
      <c r="E43" s="6" t="n">
        <v>2</v>
      </c>
      <c r="F43" s="6" t="n">
        <v>96</v>
      </c>
    </row>
    <row r="44" customFormat="false" ht="13.8" hidden="false" customHeight="false" outlineLevel="0" collapsed="false">
      <c r="A44" s="6" t="s">
        <v>441</v>
      </c>
      <c r="B44" s="6" t="s">
        <v>442</v>
      </c>
      <c r="C44" s="6" t="n">
        <v>0.0063252</v>
      </c>
      <c r="D44" s="6" t="n">
        <v>1</v>
      </c>
      <c r="E44" s="6" t="n">
        <v>5</v>
      </c>
      <c r="F44" s="6" t="n">
        <v>985</v>
      </c>
    </row>
    <row r="45" customFormat="false" ht="13.8" hidden="false" customHeight="false" outlineLevel="0" collapsed="false">
      <c r="A45" s="6" t="s">
        <v>443</v>
      </c>
      <c r="B45" s="6" t="s">
        <v>444</v>
      </c>
      <c r="C45" s="6" t="n">
        <v>0.0067123</v>
      </c>
      <c r="D45" s="6" t="n">
        <v>1</v>
      </c>
      <c r="E45" s="6" t="n">
        <v>2</v>
      </c>
      <c r="F45" s="6" t="n">
        <v>99</v>
      </c>
    </row>
    <row r="46" customFormat="false" ht="13.8" hidden="false" customHeight="false" outlineLevel="0" collapsed="false">
      <c r="A46" s="6" t="s">
        <v>445</v>
      </c>
      <c r="B46" s="6" t="s">
        <v>446</v>
      </c>
      <c r="C46" s="6" t="n">
        <v>0.0076795</v>
      </c>
      <c r="D46" s="6" t="n">
        <v>1</v>
      </c>
      <c r="E46" s="6" t="n">
        <v>55</v>
      </c>
      <c r="F46" s="6" t="n">
        <v>36930</v>
      </c>
    </row>
    <row r="47" customFormat="false" ht="13.8" hidden="false" customHeight="false" outlineLevel="0" collapsed="false">
      <c r="A47" s="6" t="s">
        <v>447</v>
      </c>
      <c r="B47" s="6" t="s">
        <v>448</v>
      </c>
      <c r="C47" s="6" t="n">
        <v>0.010091</v>
      </c>
      <c r="D47" s="6" t="n">
        <v>1</v>
      </c>
      <c r="E47" s="6" t="n">
        <v>1</v>
      </c>
      <c r="F47" s="6" t="n">
        <v>9</v>
      </c>
    </row>
    <row r="48" customFormat="false" ht="13.8" hidden="false" customHeight="false" outlineLevel="0" collapsed="false">
      <c r="A48" s="6" t="s">
        <v>449</v>
      </c>
      <c r="B48" s="6" t="s">
        <v>450</v>
      </c>
      <c r="C48" s="6" t="n">
        <v>0.011578</v>
      </c>
      <c r="D48" s="6" t="n">
        <v>1</v>
      </c>
      <c r="E48" s="6" t="n">
        <v>7</v>
      </c>
      <c r="F48" s="6" t="n">
        <v>2058</v>
      </c>
    </row>
    <row r="49" customFormat="false" ht="13.8" hidden="false" customHeight="false" outlineLevel="0" collapsed="false">
      <c r="A49" s="6" t="s">
        <v>451</v>
      </c>
      <c r="B49" s="6" t="s">
        <v>452</v>
      </c>
      <c r="C49" s="6" t="n">
        <v>0.011767</v>
      </c>
      <c r="D49" s="6" t="n">
        <v>1</v>
      </c>
      <c r="E49" s="6" t="n">
        <v>1</v>
      </c>
      <c r="F49" s="6" t="n">
        <v>9</v>
      </c>
    </row>
    <row r="50" customFormat="false" ht="13.8" hidden="false" customHeight="false" outlineLevel="0" collapsed="false">
      <c r="A50" s="6" t="s">
        <v>453</v>
      </c>
      <c r="B50" s="6" t="s">
        <v>454</v>
      </c>
      <c r="C50" s="6" t="n">
        <v>0.011767</v>
      </c>
      <c r="D50" s="6" t="n">
        <v>1</v>
      </c>
      <c r="E50" s="6" t="n">
        <v>1</v>
      </c>
      <c r="F50" s="6" t="n">
        <v>9</v>
      </c>
    </row>
    <row r="51" customFormat="false" ht="13.8" hidden="false" customHeight="false" outlineLevel="0" collapsed="false">
      <c r="A51" s="6" t="s">
        <v>455</v>
      </c>
      <c r="B51" s="6" t="s">
        <v>456</v>
      </c>
      <c r="C51" s="6" t="n">
        <v>0.011767</v>
      </c>
      <c r="D51" s="6" t="n">
        <v>1</v>
      </c>
      <c r="E51" s="6" t="n">
        <v>1</v>
      </c>
      <c r="F51" s="6" t="n">
        <v>9</v>
      </c>
    </row>
    <row r="52" customFormat="false" ht="13.8" hidden="false" customHeight="false" outlineLevel="0" collapsed="false">
      <c r="A52" s="6" t="s">
        <v>457</v>
      </c>
      <c r="B52" s="6" t="s">
        <v>458</v>
      </c>
      <c r="C52" s="6" t="n">
        <v>0.011767</v>
      </c>
      <c r="D52" s="6" t="n">
        <v>1</v>
      </c>
      <c r="E52" s="6" t="n">
        <v>1</v>
      </c>
      <c r="F52" s="6" t="n">
        <v>9</v>
      </c>
    </row>
    <row r="53" customFormat="false" ht="13.8" hidden="false" customHeight="false" outlineLevel="0" collapsed="false">
      <c r="A53" s="6" t="s">
        <v>459</v>
      </c>
      <c r="B53" s="6" t="s">
        <v>460</v>
      </c>
      <c r="C53" s="6" t="n">
        <v>0.014707</v>
      </c>
      <c r="D53" s="6" t="n">
        <v>1</v>
      </c>
      <c r="E53" s="6" t="n">
        <v>1</v>
      </c>
      <c r="F53" s="6" t="n">
        <v>12</v>
      </c>
    </row>
    <row r="54" customFormat="false" ht="13.8" hidden="false" customHeight="false" outlineLevel="0" collapsed="false">
      <c r="A54" s="6" t="s">
        <v>461</v>
      </c>
      <c r="B54" s="6" t="s">
        <v>462</v>
      </c>
      <c r="C54" s="6" t="n">
        <v>0.015605</v>
      </c>
      <c r="D54" s="6" t="n">
        <v>1</v>
      </c>
      <c r="E54" s="6" t="n">
        <v>1</v>
      </c>
      <c r="F54" s="6" t="n">
        <v>12</v>
      </c>
    </row>
    <row r="55" customFormat="false" ht="13.8" hidden="false" customHeight="false" outlineLevel="0" collapsed="false">
      <c r="A55" s="6" t="s">
        <v>463</v>
      </c>
      <c r="B55" s="6" t="s">
        <v>464</v>
      </c>
      <c r="C55" s="6" t="n">
        <v>0.018837</v>
      </c>
      <c r="D55" s="6" t="n">
        <v>1</v>
      </c>
      <c r="E55" s="6" t="n">
        <v>1</v>
      </c>
      <c r="F55" s="6" t="n">
        <v>15</v>
      </c>
    </row>
    <row r="56" customFormat="false" ht="13.8" hidden="false" customHeight="false" outlineLevel="0" collapsed="false">
      <c r="A56" s="6" t="s">
        <v>465</v>
      </c>
      <c r="B56" s="6" t="s">
        <v>466</v>
      </c>
      <c r="C56" s="6" t="n">
        <v>0.019276</v>
      </c>
      <c r="D56" s="6" t="n">
        <v>1</v>
      </c>
      <c r="E56" s="6" t="n">
        <v>2</v>
      </c>
      <c r="F56" s="6" t="n">
        <v>174</v>
      </c>
    </row>
    <row r="57" customFormat="false" ht="13.8" hidden="false" customHeight="false" outlineLevel="0" collapsed="false">
      <c r="A57" s="6" t="s">
        <v>467</v>
      </c>
      <c r="B57" s="6" t="s">
        <v>468</v>
      </c>
      <c r="C57" s="6" t="n">
        <v>0.019479</v>
      </c>
      <c r="D57" s="6" t="n">
        <v>1</v>
      </c>
      <c r="E57" s="6" t="n">
        <v>1</v>
      </c>
      <c r="F57" s="6" t="n">
        <v>15</v>
      </c>
    </row>
    <row r="58" customFormat="false" ht="13.8" hidden="false" customHeight="false" outlineLevel="0" collapsed="false">
      <c r="A58" s="6" t="s">
        <v>469</v>
      </c>
      <c r="B58" s="6" t="s">
        <v>470</v>
      </c>
      <c r="C58" s="6" t="n">
        <v>0.019479</v>
      </c>
      <c r="D58" s="6" t="n">
        <v>1</v>
      </c>
      <c r="E58" s="6" t="n">
        <v>1</v>
      </c>
      <c r="F58" s="6" t="n">
        <v>15</v>
      </c>
    </row>
    <row r="59" customFormat="false" ht="13.8" hidden="false" customHeight="false" outlineLevel="0" collapsed="false">
      <c r="A59" s="6" t="s">
        <v>471</v>
      </c>
      <c r="B59" s="6" t="s">
        <v>472</v>
      </c>
      <c r="C59" s="6" t="n">
        <v>0.019591</v>
      </c>
      <c r="D59" s="6" t="n">
        <v>1</v>
      </c>
      <c r="E59" s="6" t="n">
        <v>6</v>
      </c>
      <c r="F59" s="6" t="n">
        <v>1786</v>
      </c>
    </row>
    <row r="60" customFormat="false" ht="13.8" hidden="false" customHeight="false" outlineLevel="0" collapsed="false">
      <c r="A60" s="6" t="s">
        <v>473</v>
      </c>
      <c r="B60" s="6" t="s">
        <v>474</v>
      </c>
      <c r="C60" s="6" t="n">
        <v>0.022222</v>
      </c>
      <c r="D60" s="6" t="n">
        <v>1</v>
      </c>
      <c r="E60" s="6" t="n">
        <v>1</v>
      </c>
      <c r="F60" s="6" t="n">
        <v>18</v>
      </c>
    </row>
    <row r="61" customFormat="false" ht="13.8" hidden="false" customHeight="false" outlineLevel="0" collapsed="false">
      <c r="A61" s="6" t="s">
        <v>475</v>
      </c>
      <c r="B61" s="6" t="s">
        <v>476</v>
      </c>
      <c r="C61" s="6" t="n">
        <v>0.022222</v>
      </c>
      <c r="D61" s="6" t="n">
        <v>1</v>
      </c>
      <c r="E61" s="6" t="n">
        <v>1</v>
      </c>
      <c r="F61" s="6" t="n">
        <v>18</v>
      </c>
    </row>
    <row r="62" customFormat="false" ht="13.8" hidden="false" customHeight="false" outlineLevel="0" collapsed="false">
      <c r="A62" s="6" t="s">
        <v>477</v>
      </c>
      <c r="B62" s="6" t="s">
        <v>478</v>
      </c>
      <c r="C62" s="6" t="n">
        <v>0.024106</v>
      </c>
      <c r="D62" s="6" t="n">
        <v>1</v>
      </c>
      <c r="E62" s="6" t="n">
        <v>4</v>
      </c>
      <c r="F62" s="6" t="n">
        <v>912</v>
      </c>
    </row>
    <row r="63" customFormat="false" ht="13.8" hidden="false" customHeight="false" outlineLevel="0" collapsed="false">
      <c r="A63" s="6" t="s">
        <v>479</v>
      </c>
      <c r="B63" s="6" t="s">
        <v>480</v>
      </c>
      <c r="C63" s="6" t="n">
        <v>0.026256</v>
      </c>
      <c r="D63" s="6" t="n">
        <v>1</v>
      </c>
      <c r="E63" s="6" t="n">
        <v>1</v>
      </c>
      <c r="F63" s="6" t="n">
        <v>21</v>
      </c>
    </row>
    <row r="64" customFormat="false" ht="13.8" hidden="false" customHeight="false" outlineLevel="0" collapsed="false">
      <c r="A64" s="6" t="s">
        <v>481</v>
      </c>
      <c r="B64" s="6" t="s">
        <v>482</v>
      </c>
      <c r="C64" s="6" t="n">
        <v>0.027575</v>
      </c>
      <c r="D64" s="6" t="n">
        <v>1</v>
      </c>
      <c r="E64" s="6" t="n">
        <v>5</v>
      </c>
      <c r="F64" s="6" t="n">
        <v>1421</v>
      </c>
    </row>
    <row r="65" customFormat="false" ht="13.8" hidden="false" customHeight="false" outlineLevel="0" collapsed="false">
      <c r="A65" s="6" t="s">
        <v>483</v>
      </c>
      <c r="B65" s="6" t="s">
        <v>484</v>
      </c>
      <c r="C65" s="6" t="n">
        <v>0.027649</v>
      </c>
      <c r="D65" s="6" t="n">
        <v>1</v>
      </c>
      <c r="E65" s="6" t="n">
        <v>1</v>
      </c>
      <c r="F65" s="6" t="n">
        <v>22</v>
      </c>
    </row>
    <row r="66" customFormat="false" ht="13.8" hidden="false" customHeight="false" outlineLevel="0" collapsed="false">
      <c r="A66" s="6" t="s">
        <v>485</v>
      </c>
      <c r="B66" s="6" t="s">
        <v>486</v>
      </c>
      <c r="C66" s="6" t="n">
        <v>0.029326</v>
      </c>
      <c r="D66" s="6" t="n">
        <v>1</v>
      </c>
      <c r="E66" s="6" t="n">
        <v>3</v>
      </c>
      <c r="F66" s="6" t="n">
        <v>555</v>
      </c>
    </row>
    <row r="67" customFormat="false" ht="13.8" hidden="false" customHeight="false" outlineLevel="0" collapsed="false">
      <c r="A67" s="6" t="s">
        <v>487</v>
      </c>
      <c r="B67" s="6" t="s">
        <v>488</v>
      </c>
      <c r="C67" s="6" t="n">
        <v>0.029501</v>
      </c>
      <c r="D67" s="6" t="n">
        <v>1</v>
      </c>
      <c r="E67" s="6" t="n">
        <v>1</v>
      </c>
      <c r="F67" s="6" t="n">
        <v>24</v>
      </c>
    </row>
    <row r="68" customFormat="false" ht="13.8" hidden="false" customHeight="false" outlineLevel="0" collapsed="false">
      <c r="A68" s="6" t="s">
        <v>489</v>
      </c>
      <c r="B68" s="6" t="s">
        <v>490</v>
      </c>
      <c r="C68" s="6" t="n">
        <v>0.030032</v>
      </c>
      <c r="D68" s="6" t="n">
        <v>1</v>
      </c>
      <c r="E68" s="6" t="n">
        <v>2</v>
      </c>
      <c r="F68" s="6" t="n">
        <v>218</v>
      </c>
    </row>
    <row r="69" customFormat="false" ht="13.8" hidden="false" customHeight="false" outlineLevel="0" collapsed="false">
      <c r="A69" s="6" t="s">
        <v>491</v>
      </c>
      <c r="B69" s="6" t="s">
        <v>492</v>
      </c>
      <c r="C69" s="6" t="n">
        <v>0.034417</v>
      </c>
      <c r="D69" s="6" t="n">
        <v>1</v>
      </c>
      <c r="E69" s="6" t="n">
        <v>4</v>
      </c>
      <c r="F69" s="6" t="n">
        <v>1023</v>
      </c>
    </row>
    <row r="70" customFormat="false" ht="13.8" hidden="false" customHeight="false" outlineLevel="0" collapsed="false">
      <c r="A70" s="6" t="s">
        <v>493</v>
      </c>
      <c r="B70" s="6" t="s">
        <v>494</v>
      </c>
      <c r="C70" s="6" t="n">
        <v>0.035068</v>
      </c>
      <c r="D70" s="6" t="n">
        <v>1</v>
      </c>
      <c r="E70" s="6" t="n">
        <v>1</v>
      </c>
      <c r="F70" s="6" t="n">
        <v>29</v>
      </c>
    </row>
    <row r="71" customFormat="false" ht="13.8" hidden="false" customHeight="false" outlineLevel="0" collapsed="false">
      <c r="A71" s="6" t="s">
        <v>495</v>
      </c>
      <c r="B71" s="6" t="s">
        <v>496</v>
      </c>
      <c r="C71" s="6" t="n">
        <v>0.036505</v>
      </c>
      <c r="D71" s="6" t="n">
        <v>1</v>
      </c>
      <c r="E71" s="6" t="n">
        <v>5</v>
      </c>
      <c r="F71" s="6" t="n">
        <v>1544</v>
      </c>
    </row>
    <row r="72" customFormat="false" ht="13.8" hidden="false" customHeight="false" outlineLevel="0" collapsed="false">
      <c r="A72" s="6" t="s">
        <v>497</v>
      </c>
      <c r="B72" s="6" t="s">
        <v>498</v>
      </c>
      <c r="C72" s="6" t="n">
        <v>0.037613</v>
      </c>
      <c r="D72" s="6" t="n">
        <v>1</v>
      </c>
      <c r="E72" s="6" t="n">
        <v>1</v>
      </c>
      <c r="F72" s="6" t="n">
        <v>30</v>
      </c>
    </row>
    <row r="73" customFormat="false" ht="13.8" hidden="false" customHeight="false" outlineLevel="0" collapsed="false">
      <c r="A73" s="6" t="s">
        <v>499</v>
      </c>
      <c r="B73" s="6" t="s">
        <v>500</v>
      </c>
      <c r="C73" s="6" t="n">
        <v>0.037728</v>
      </c>
      <c r="D73" s="6" t="n">
        <v>1</v>
      </c>
      <c r="E73" s="6" t="n">
        <v>1</v>
      </c>
      <c r="F73" s="6" t="n">
        <v>32</v>
      </c>
    </row>
    <row r="74" customFormat="false" ht="13.8" hidden="false" customHeight="false" outlineLevel="0" collapsed="false">
      <c r="A74" s="6" t="s">
        <v>501</v>
      </c>
      <c r="B74" s="6" t="s">
        <v>502</v>
      </c>
      <c r="C74" s="6" t="n">
        <v>0.039605</v>
      </c>
      <c r="D74" s="6" t="n">
        <v>1</v>
      </c>
      <c r="E74" s="6" t="n">
        <v>4</v>
      </c>
      <c r="F74" s="6" t="n">
        <v>1047</v>
      </c>
    </row>
    <row r="75" customFormat="false" ht="13.8" hidden="false" customHeight="false" outlineLevel="0" collapsed="false">
      <c r="A75" s="6" t="s">
        <v>503</v>
      </c>
      <c r="B75" s="6" t="s">
        <v>504</v>
      </c>
      <c r="C75" s="6" t="n">
        <v>0.042929</v>
      </c>
      <c r="D75" s="6" t="n">
        <v>1</v>
      </c>
      <c r="E75" s="6" t="n">
        <v>5</v>
      </c>
      <c r="F75" s="6" t="n">
        <v>1601</v>
      </c>
    </row>
    <row r="76" customFormat="false" ht="13.8" hidden="false" customHeight="false" outlineLevel="0" collapsed="false">
      <c r="A76" s="6" t="s">
        <v>505</v>
      </c>
      <c r="B76" s="6" t="s">
        <v>506</v>
      </c>
      <c r="C76" s="6" t="n">
        <v>0.044546</v>
      </c>
      <c r="D76" s="6" t="n">
        <v>1</v>
      </c>
      <c r="E76" s="6" t="n">
        <v>1</v>
      </c>
      <c r="F76" s="6" t="n">
        <v>36</v>
      </c>
    </row>
    <row r="77" customFormat="false" ht="13.8" hidden="false" customHeight="false" outlineLevel="0" collapsed="false">
      <c r="A77" s="6" t="s">
        <v>507</v>
      </c>
      <c r="B77" s="6" t="s">
        <v>508</v>
      </c>
      <c r="C77" s="6" t="n">
        <v>0.045727</v>
      </c>
      <c r="D77" s="6" t="n">
        <v>1</v>
      </c>
      <c r="E77" s="6" t="n">
        <v>1</v>
      </c>
      <c r="F77" s="6" t="n">
        <v>38</v>
      </c>
    </row>
    <row r="78" customFormat="false" ht="13.8" hidden="false" customHeight="false" outlineLevel="0" collapsed="false">
      <c r="A78" s="6" t="s">
        <v>509</v>
      </c>
      <c r="B78" s="6" t="s">
        <v>510</v>
      </c>
      <c r="C78" s="6" t="n">
        <v>0.049519</v>
      </c>
      <c r="D78" s="6" t="n">
        <v>1</v>
      </c>
      <c r="E78" s="6" t="n">
        <v>4</v>
      </c>
      <c r="F78" s="6" t="n">
        <v>1166</v>
      </c>
    </row>
    <row r="79" customFormat="false" ht="13.8" hidden="false" customHeight="false" outlineLevel="0" collapsed="false">
      <c r="A79" s="6" t="s">
        <v>511</v>
      </c>
      <c r="B79" s="6" t="s">
        <v>512</v>
      </c>
      <c r="C79" s="6" t="n">
        <v>0.049519</v>
      </c>
      <c r="D79" s="6" t="n">
        <v>1</v>
      </c>
      <c r="E79" s="6" t="n">
        <v>4</v>
      </c>
      <c r="F79" s="6" t="n">
        <v>1166</v>
      </c>
    </row>
    <row r="80" customFormat="false" ht="13.8" hidden="false" customHeight="false" outlineLevel="0" collapsed="false">
      <c r="A80" s="6" t="s">
        <v>513</v>
      </c>
      <c r="B80" s="6" t="s">
        <v>514</v>
      </c>
      <c r="C80" s="6" t="n">
        <v>0.050697</v>
      </c>
      <c r="D80" s="6" t="n">
        <v>1</v>
      </c>
      <c r="E80" s="6" t="n">
        <v>7</v>
      </c>
      <c r="F80" s="6" t="n">
        <v>2833</v>
      </c>
    </row>
    <row r="82" customFormat="false" ht="15.6" hidden="false" customHeight="false" outlineLevel="0" collapsed="false">
      <c r="A82" s="9" t="s">
        <v>515</v>
      </c>
    </row>
    <row r="83" customFormat="false" ht="14.4" hidden="false" customHeight="false" outlineLevel="0" collapsed="false">
      <c r="A83" s="6" t="s">
        <v>516</v>
      </c>
      <c r="B83" s="6" t="s">
        <v>517</v>
      </c>
      <c r="C83" s="0" t="n">
        <v>0.0013008</v>
      </c>
      <c r="D83" s="6" t="n">
        <v>1</v>
      </c>
      <c r="E83" s="6" t="n">
        <v>4</v>
      </c>
      <c r="F83" s="6" t="n">
        <v>402</v>
      </c>
    </row>
    <row r="84" customFormat="false" ht="14.4" hidden="false" customHeight="false" outlineLevel="0" collapsed="false">
      <c r="A84" s="6" t="s">
        <v>518</v>
      </c>
      <c r="B84" s="6" t="s">
        <v>519</v>
      </c>
      <c r="C84" s="0" t="n">
        <v>0.0037481</v>
      </c>
      <c r="D84" s="6" t="n">
        <v>1</v>
      </c>
      <c r="E84" s="6" t="n">
        <v>19</v>
      </c>
      <c r="F84" s="6" t="n">
        <v>8301</v>
      </c>
    </row>
    <row r="85" customFormat="false" ht="14.4" hidden="false" customHeight="false" outlineLevel="0" collapsed="false">
      <c r="A85" s="6" t="s">
        <v>520</v>
      </c>
      <c r="B85" s="6" t="s">
        <v>521</v>
      </c>
      <c r="C85" s="0" t="n">
        <v>0.0038064</v>
      </c>
      <c r="D85" s="6" t="n">
        <v>1</v>
      </c>
      <c r="E85" s="6" t="n">
        <v>19</v>
      </c>
      <c r="F85" s="6" t="n">
        <v>8313</v>
      </c>
    </row>
    <row r="86" customFormat="false" ht="14.4" hidden="false" customHeight="false" outlineLevel="0" collapsed="false">
      <c r="A86" s="6" t="s">
        <v>522</v>
      </c>
      <c r="B86" s="6" t="s">
        <v>523</v>
      </c>
      <c r="C86" s="0" t="n">
        <v>0.0053746</v>
      </c>
      <c r="D86" s="6" t="n">
        <v>1</v>
      </c>
      <c r="E86" s="6" t="n">
        <v>2</v>
      </c>
      <c r="F86" s="6" t="n">
        <v>90</v>
      </c>
    </row>
    <row r="87" customFormat="false" ht="14.4" hidden="false" customHeight="false" outlineLevel="0" collapsed="false">
      <c r="A87" s="6" t="s">
        <v>524</v>
      </c>
      <c r="B87" s="6" t="s">
        <v>525</v>
      </c>
      <c r="C87" s="0" t="n">
        <v>0.0072377</v>
      </c>
      <c r="D87" s="6" t="n">
        <v>1</v>
      </c>
      <c r="E87" s="6" t="n">
        <v>14</v>
      </c>
      <c r="F87" s="6" t="n">
        <v>5688</v>
      </c>
    </row>
    <row r="88" customFormat="false" ht="14.4" hidden="false" customHeight="false" outlineLevel="0" collapsed="false">
      <c r="A88" s="6" t="s">
        <v>526</v>
      </c>
      <c r="B88" s="6" t="s">
        <v>527</v>
      </c>
      <c r="C88" s="0" t="n">
        <v>0.0088715</v>
      </c>
      <c r="D88" s="6" t="n">
        <v>1</v>
      </c>
      <c r="E88" s="6" t="n">
        <v>4</v>
      </c>
      <c r="F88" s="6" t="n">
        <v>682</v>
      </c>
    </row>
    <row r="89" customFormat="false" ht="14.4" hidden="false" customHeight="false" outlineLevel="0" collapsed="false">
      <c r="A89" s="6" t="s">
        <v>528</v>
      </c>
      <c r="B89" s="6" t="s">
        <v>529</v>
      </c>
      <c r="C89" s="0" t="n">
        <v>0.011215</v>
      </c>
      <c r="D89" s="6" t="n">
        <v>1</v>
      </c>
      <c r="E89" s="6" t="n">
        <v>4</v>
      </c>
      <c r="F89" s="6" t="n">
        <v>733</v>
      </c>
    </row>
    <row r="90" customFormat="false" ht="14.4" hidden="false" customHeight="false" outlineLevel="0" collapsed="false">
      <c r="A90" s="6" t="s">
        <v>530</v>
      </c>
      <c r="B90" s="6" t="s">
        <v>531</v>
      </c>
      <c r="C90" s="0" t="n">
        <v>0.016882</v>
      </c>
      <c r="D90" s="6" t="n">
        <v>1</v>
      </c>
      <c r="E90" s="6" t="n">
        <v>4</v>
      </c>
      <c r="F90" s="6" t="n">
        <v>830</v>
      </c>
    </row>
    <row r="91" customFormat="false" ht="14.4" hidden="false" customHeight="false" outlineLevel="0" collapsed="false">
      <c r="A91" s="6" t="s">
        <v>532</v>
      </c>
      <c r="B91" s="6" t="s">
        <v>533</v>
      </c>
      <c r="C91" s="0" t="n">
        <v>0.018134</v>
      </c>
      <c r="D91" s="6" t="n">
        <v>1</v>
      </c>
      <c r="E91" s="6" t="n">
        <v>4</v>
      </c>
      <c r="F91" s="6" t="n">
        <v>841</v>
      </c>
    </row>
    <row r="92" customFormat="false" ht="14.4" hidden="false" customHeight="false" outlineLevel="0" collapsed="false">
      <c r="A92" s="6" t="s">
        <v>534</v>
      </c>
      <c r="B92" s="6" t="s">
        <v>535</v>
      </c>
      <c r="C92" s="0" t="n">
        <v>0.020133</v>
      </c>
      <c r="D92" s="6" t="n">
        <v>1</v>
      </c>
      <c r="E92" s="6" t="n">
        <v>1</v>
      </c>
      <c r="F92" s="6" t="n">
        <v>16</v>
      </c>
    </row>
    <row r="93" customFormat="false" ht="14.4" hidden="false" customHeight="false" outlineLevel="0" collapsed="false">
      <c r="A93" s="6" t="s">
        <v>536</v>
      </c>
      <c r="B93" s="6" t="s">
        <v>537</v>
      </c>
      <c r="C93" s="0" t="n">
        <v>0.022222</v>
      </c>
      <c r="D93" s="6" t="n">
        <v>1</v>
      </c>
      <c r="E93" s="6" t="n">
        <v>1</v>
      </c>
      <c r="F93" s="6" t="n">
        <v>18</v>
      </c>
    </row>
    <row r="94" customFormat="false" ht="14.4" hidden="false" customHeight="false" outlineLevel="0" collapsed="false">
      <c r="A94" s="6" t="s">
        <v>538</v>
      </c>
      <c r="B94" s="6" t="s">
        <v>539</v>
      </c>
      <c r="C94" s="0" t="n">
        <v>0.022222</v>
      </c>
      <c r="D94" s="6" t="n">
        <v>1</v>
      </c>
      <c r="E94" s="6" t="n">
        <v>1</v>
      </c>
      <c r="F94" s="6" t="n">
        <v>18</v>
      </c>
    </row>
    <row r="95" customFormat="false" ht="14.4" hidden="false" customHeight="false" outlineLevel="0" collapsed="false">
      <c r="A95" s="6" t="s">
        <v>540</v>
      </c>
      <c r="B95" s="6" t="s">
        <v>541</v>
      </c>
      <c r="C95" s="0" t="n">
        <v>0.022973</v>
      </c>
      <c r="D95" s="6" t="n">
        <v>1</v>
      </c>
      <c r="E95" s="6" t="n">
        <v>4</v>
      </c>
      <c r="F95" s="6" t="n">
        <v>902</v>
      </c>
    </row>
    <row r="96" customFormat="false" ht="14.4" hidden="false" customHeight="false" outlineLevel="0" collapsed="false">
      <c r="A96" s="6" t="s">
        <v>542</v>
      </c>
      <c r="B96" s="6" t="s">
        <v>543</v>
      </c>
      <c r="C96" s="0" t="n">
        <v>0.027514</v>
      </c>
      <c r="D96" s="6" t="n">
        <v>1</v>
      </c>
      <c r="E96" s="6" t="n">
        <v>3</v>
      </c>
      <c r="F96" s="6" t="n">
        <v>533</v>
      </c>
    </row>
    <row r="97" customFormat="false" ht="14.4" hidden="false" customHeight="false" outlineLevel="0" collapsed="false">
      <c r="A97" s="6" t="s">
        <v>544</v>
      </c>
      <c r="B97" s="6" t="s">
        <v>545</v>
      </c>
      <c r="C97" s="0" t="n">
        <v>0.029555</v>
      </c>
      <c r="D97" s="6" t="n">
        <v>1</v>
      </c>
      <c r="E97" s="6" t="n">
        <v>20</v>
      </c>
      <c r="F97" s="6" t="n">
        <v>11313</v>
      </c>
    </row>
    <row r="98" customFormat="false" ht="14.4" hidden="false" customHeight="false" outlineLevel="0" collapsed="false">
      <c r="A98" s="6" t="s">
        <v>546</v>
      </c>
      <c r="B98" s="6" t="s">
        <v>547</v>
      </c>
      <c r="C98" s="0" t="n">
        <v>0.029862</v>
      </c>
      <c r="D98" s="6" t="n">
        <v>1</v>
      </c>
      <c r="E98" s="6" t="n">
        <v>20</v>
      </c>
      <c r="F98" s="6" t="n">
        <v>11325</v>
      </c>
    </row>
    <row r="99" customFormat="false" ht="14.4" hidden="false" customHeight="false" outlineLevel="0" collapsed="false">
      <c r="A99" s="6" t="s">
        <v>548</v>
      </c>
      <c r="B99" s="6" t="s">
        <v>549</v>
      </c>
      <c r="C99" s="0" t="n">
        <v>0.032456</v>
      </c>
      <c r="D99" s="6" t="n">
        <v>1</v>
      </c>
      <c r="E99" s="6" t="n">
        <v>24</v>
      </c>
      <c r="F99" s="6" t="n">
        <v>14484</v>
      </c>
    </row>
    <row r="100" customFormat="false" ht="14.4" hidden="false" customHeight="false" outlineLevel="0" collapsed="false">
      <c r="A100" s="6" t="s">
        <v>550</v>
      </c>
      <c r="B100" s="6" t="s">
        <v>551</v>
      </c>
      <c r="C100" s="0" t="n">
        <v>0.032879</v>
      </c>
      <c r="D100" s="6" t="n">
        <v>1</v>
      </c>
      <c r="E100" s="6" t="n">
        <v>26</v>
      </c>
      <c r="F100" s="6" t="n">
        <v>15972</v>
      </c>
    </row>
    <row r="101" customFormat="false" ht="14.4" hidden="false" customHeight="false" outlineLevel="0" collapsed="false">
      <c r="A101" s="6" t="s">
        <v>552</v>
      </c>
      <c r="B101" s="6" t="s">
        <v>553</v>
      </c>
      <c r="C101" s="0" t="n">
        <v>0.032879</v>
      </c>
      <c r="D101" s="6" t="n">
        <v>1</v>
      </c>
      <c r="E101" s="6" t="n">
        <v>26</v>
      </c>
      <c r="F101" s="6" t="n">
        <v>15972</v>
      </c>
    </row>
    <row r="102" customFormat="false" ht="14.4" hidden="false" customHeight="false" outlineLevel="0" collapsed="false">
      <c r="A102" s="6" t="s">
        <v>554</v>
      </c>
      <c r="B102" s="6" t="s">
        <v>555</v>
      </c>
      <c r="C102" s="0" t="n">
        <v>0.037848</v>
      </c>
      <c r="D102" s="6" t="n">
        <v>1</v>
      </c>
      <c r="E102" s="6" t="n">
        <v>5</v>
      </c>
      <c r="F102" s="6" t="n">
        <v>1531</v>
      </c>
    </row>
    <row r="103" customFormat="false" ht="14.4" hidden="false" customHeight="false" outlineLevel="0" collapsed="false">
      <c r="A103" s="6" t="s">
        <v>556</v>
      </c>
      <c r="B103" s="6" t="s">
        <v>557</v>
      </c>
      <c r="C103" s="0" t="n">
        <v>0.041948</v>
      </c>
      <c r="D103" s="6" t="n">
        <v>1</v>
      </c>
      <c r="E103" s="6" t="n">
        <v>24</v>
      </c>
      <c r="F103" s="6" t="n">
        <v>14830</v>
      </c>
    </row>
    <row r="104" customFormat="false" ht="14.4" hidden="false" customHeight="false" outlineLevel="0" collapsed="false">
      <c r="A104" s="6" t="s">
        <v>558</v>
      </c>
      <c r="B104" s="6" t="s">
        <v>559</v>
      </c>
      <c r="C104" s="0" t="n">
        <v>0.048939</v>
      </c>
      <c r="D104" s="6" t="n">
        <v>1</v>
      </c>
      <c r="E104" s="6" t="n">
        <v>2</v>
      </c>
      <c r="F104" s="6" t="n">
        <v>291</v>
      </c>
    </row>
    <row r="105" customFormat="false" ht="14.4" hidden="false" customHeight="false" outlineLevel="0" collapsed="false">
      <c r="A105" s="6" t="s">
        <v>560</v>
      </c>
      <c r="B105" s="6" t="s">
        <v>561</v>
      </c>
      <c r="C105" s="0" t="n">
        <v>0.048939</v>
      </c>
      <c r="D105" s="6" t="n">
        <v>1</v>
      </c>
      <c r="E105" s="6" t="n">
        <v>2</v>
      </c>
      <c r="F105" s="6" t="n">
        <v>29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9" activeCellId="0" sqref="M9"/>
    </sheetView>
  </sheetViews>
  <sheetFormatPr defaultColWidth="8.8828125" defaultRowHeight="15.6" zeroHeight="false" outlineLevelRow="0" outlineLevelCol="0"/>
  <cols>
    <col collapsed="false" customWidth="true" hidden="false" outlineLevel="0" max="1" min="1" style="1" width="46.1"/>
    <col collapsed="false" customWidth="true" hidden="false" outlineLevel="0" max="3" min="2" style="1" width="14.55"/>
    <col collapsed="false" customWidth="true" hidden="false" outlineLevel="0" max="4" min="4" style="1" width="10.55"/>
    <col collapsed="false" customWidth="false" hidden="false" outlineLevel="0" max="257" min="5" style="1" width="8.88"/>
  </cols>
  <sheetData>
    <row r="1" s="6" customFormat="true" ht="16.2" hidden="false" customHeight="false" outlineLevel="0" collapsed="false">
      <c r="A1" s="2" t="s">
        <v>0</v>
      </c>
    </row>
    <row r="2" customFormat="false" ht="16.2" hidden="false" customHeight="false" outlineLevel="0" collapsed="false">
      <c r="A2" s="3" t="s">
        <v>562</v>
      </c>
      <c r="B2" s="10"/>
      <c r="D2" s="11"/>
    </row>
    <row r="3" customFormat="false" ht="15.6" hidden="false" customHeight="false" outlineLevel="0" collapsed="false">
      <c r="A3" s="1" t="s">
        <v>563</v>
      </c>
      <c r="B3" s="1" t="s">
        <v>564</v>
      </c>
      <c r="C3" s="1" t="s">
        <v>565</v>
      </c>
      <c r="D3" s="11" t="s">
        <v>566</v>
      </c>
    </row>
    <row r="4" customFormat="false" ht="15.6" hidden="false" customHeight="false" outlineLevel="0" collapsed="false">
      <c r="A4" s="1" t="s">
        <v>567</v>
      </c>
      <c r="B4" s="1" t="n">
        <v>2</v>
      </c>
      <c r="C4" s="1" t="n">
        <v>103</v>
      </c>
      <c r="D4" s="1" t="n">
        <v>0.32323247</v>
      </c>
    </row>
    <row r="5" customFormat="false" ht="15.6" hidden="false" customHeight="false" outlineLevel="0" collapsed="false">
      <c r="A5" s="1" t="s">
        <v>568</v>
      </c>
      <c r="B5" s="1" t="n">
        <v>1</v>
      </c>
      <c r="C5" s="1" t="n">
        <v>14</v>
      </c>
      <c r="D5" s="1" t="n">
        <v>0.32323247</v>
      </c>
    </row>
    <row r="6" customFormat="false" ht="15.6" hidden="false" customHeight="false" outlineLevel="0" collapsed="false">
      <c r="A6" s="1" t="s">
        <v>569</v>
      </c>
      <c r="B6" s="1" t="n">
        <v>1</v>
      </c>
      <c r="C6" s="1" t="n">
        <v>35</v>
      </c>
      <c r="D6" s="1" t="n">
        <v>0.32323247</v>
      </c>
    </row>
    <row r="7" customFormat="false" ht="15.6" hidden="false" customHeight="false" outlineLevel="0" collapsed="false">
      <c r="A7" s="1" t="s">
        <v>570</v>
      </c>
      <c r="B7" s="1" t="n">
        <v>2</v>
      </c>
      <c r="C7" s="1" t="n">
        <v>184</v>
      </c>
      <c r="D7" s="1" t="n">
        <v>0.32323247</v>
      </c>
    </row>
    <row r="8" customFormat="false" ht="15.6" hidden="false" customHeight="false" outlineLevel="0" collapsed="false">
      <c r="A8" s="1" t="s">
        <v>571</v>
      </c>
      <c r="B8" s="1" t="n">
        <v>1</v>
      </c>
      <c r="C8" s="1" t="n">
        <v>41</v>
      </c>
      <c r="D8" s="1" t="n">
        <v>0.32323247</v>
      </c>
    </row>
    <row r="9" customFormat="false" ht="15.6" hidden="false" customHeight="false" outlineLevel="0" collapsed="false">
      <c r="A9" s="1" t="s">
        <v>572</v>
      </c>
      <c r="B9" s="1" t="n">
        <v>1</v>
      </c>
      <c r="C9" s="1" t="n">
        <v>48</v>
      </c>
      <c r="D9" s="1" t="n">
        <v>0.32323247</v>
      </c>
    </row>
    <row r="10" customFormat="false" ht="15.6" hidden="false" customHeight="false" outlineLevel="0" collapsed="false">
      <c r="A10" s="1" t="s">
        <v>573</v>
      </c>
      <c r="B10" s="1" t="n">
        <v>1</v>
      </c>
      <c r="C10" s="1" t="n">
        <v>50</v>
      </c>
      <c r="D10" s="1" t="n">
        <v>0.32323247</v>
      </c>
    </row>
    <row r="11" customFormat="false" ht="15.6" hidden="false" customHeight="false" outlineLevel="0" collapsed="false">
      <c r="A11" s="1" t="s">
        <v>574</v>
      </c>
      <c r="B11" s="1" t="n">
        <v>2</v>
      </c>
      <c r="C11" s="1" t="n">
        <v>225</v>
      </c>
      <c r="D11" s="1" t="n">
        <v>0.32323247</v>
      </c>
    </row>
    <row r="12" customFormat="false" ht="15.6" hidden="false" customHeight="false" outlineLevel="0" collapsed="false">
      <c r="A12" s="1" t="s">
        <v>575</v>
      </c>
      <c r="B12" s="1" t="n">
        <v>1</v>
      </c>
      <c r="C12" s="1" t="n">
        <v>56</v>
      </c>
      <c r="D12" s="1" t="n">
        <v>0.32323247</v>
      </c>
    </row>
    <row r="13" customFormat="false" ht="15.6" hidden="false" customHeight="false" outlineLevel="0" collapsed="false">
      <c r="A13" s="1" t="s">
        <v>576</v>
      </c>
      <c r="B13" s="1" t="n">
        <v>1</v>
      </c>
      <c r="C13" s="1" t="n">
        <v>75</v>
      </c>
      <c r="D13" s="1" t="n">
        <v>0.323825911</v>
      </c>
    </row>
    <row r="14" customFormat="false" ht="15.6" hidden="false" customHeight="false" outlineLevel="0" collapsed="false">
      <c r="A14" s="1" t="s">
        <v>577</v>
      </c>
      <c r="B14" s="1" t="n">
        <v>1</v>
      </c>
      <c r="C14" s="1" t="n">
        <v>77</v>
      </c>
      <c r="D14" s="1" t="n">
        <v>0.323825911</v>
      </c>
    </row>
    <row r="15" customFormat="false" ht="15.6" hidden="false" customHeight="false" outlineLevel="0" collapsed="false">
      <c r="A15" s="1" t="s">
        <v>578</v>
      </c>
      <c r="B15" s="1" t="n">
        <v>4</v>
      </c>
      <c r="C15" s="1" t="n">
        <v>779</v>
      </c>
      <c r="D15" s="1" t="n">
        <v>0.323825911</v>
      </c>
    </row>
    <row r="16" customFormat="false" ht="15.6" hidden="false" customHeight="false" outlineLevel="0" collapsed="false">
      <c r="A16" s="1" t="s">
        <v>579</v>
      </c>
      <c r="B16" s="1" t="n">
        <v>1</v>
      </c>
      <c r="C16" s="1" t="n">
        <v>85</v>
      </c>
      <c r="D16" s="1" t="n">
        <v>0.323825911</v>
      </c>
    </row>
    <row r="17" customFormat="false" ht="15.6" hidden="false" customHeight="false" outlineLevel="0" collapsed="false">
      <c r="A17" s="1" t="s">
        <v>580</v>
      </c>
      <c r="B17" s="1" t="n">
        <v>1</v>
      </c>
      <c r="C17" s="1" t="n">
        <v>119</v>
      </c>
      <c r="D17" s="1" t="n">
        <v>0.399811787</v>
      </c>
    </row>
    <row r="18" customFormat="false" ht="15.6" hidden="false" customHeight="false" outlineLevel="0" collapsed="false">
      <c r="A18" s="1" t="s">
        <v>581</v>
      </c>
      <c r="B18" s="1" t="n">
        <v>1</v>
      </c>
      <c r="C18" s="1" t="n">
        <v>151</v>
      </c>
      <c r="D18" s="1" t="n">
        <v>0.451989749</v>
      </c>
    </row>
    <row r="19" customFormat="false" ht="15.6" hidden="false" customHeight="false" outlineLevel="0" collapsed="false">
      <c r="A19" s="1" t="s">
        <v>582</v>
      </c>
      <c r="B19" s="1" t="n">
        <v>1</v>
      </c>
      <c r="C19" s="1" t="n">
        <v>203</v>
      </c>
      <c r="D19" s="1" t="n">
        <v>0.505463714</v>
      </c>
    </row>
    <row r="20" customFormat="false" ht="15.6" hidden="false" customHeight="false" outlineLevel="0" collapsed="false">
      <c r="A20" s="1" t="s">
        <v>583</v>
      </c>
      <c r="B20" s="1" t="n">
        <v>1</v>
      </c>
      <c r="C20" s="1" t="n">
        <v>207</v>
      </c>
      <c r="D20" s="1" t="n">
        <v>0.505463714</v>
      </c>
    </row>
    <row r="21" customFormat="false" ht="15.6" hidden="false" customHeight="false" outlineLevel="0" collapsed="false">
      <c r="A21" s="1" t="s">
        <v>584</v>
      </c>
      <c r="B21" s="1" t="n">
        <v>4</v>
      </c>
      <c r="C21" s="1" t="n">
        <v>1549</v>
      </c>
      <c r="D21" s="1" t="n">
        <v>0.72959065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7-03-14T12:58:14Z</dcterms:modified>
  <cp:revision>0</cp:revision>
  <dc:subject/>
  <dc:title/>
</cp:coreProperties>
</file>